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song/Dropbox/IL6/June_23/fitcon4/0/NB/0/manuscript/reviewers/response_round2/revision/final/"/>
    </mc:Choice>
  </mc:AlternateContent>
  <xr:revisionPtr revIDLastSave="0" documentId="13_ncr:1_{A8C4341C-8B66-BE45-B3A9-7D5A4BD27F51}" xr6:coauthVersionLast="47" xr6:coauthVersionMax="47" xr10:uidLastSave="{00000000-0000-0000-0000-000000000000}"/>
  <bookViews>
    <workbookView xWindow="200" yWindow="500" windowWidth="28600" windowHeight="15980" xr2:uid="{B2CB55A2-61B4-8848-B89B-2867386A061C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7" r:id="rId6"/>
    <sheet name="Supplementary Table 7" sheetId="8" r:id="rId7"/>
    <sheet name="Supplementary Table 8" sheetId="9" r:id="rId8"/>
    <sheet name="References" sheetId="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2" l="1"/>
  <c r="D22" i="2"/>
  <c r="D21" i="2"/>
  <c r="C21" i="2"/>
  <c r="C5" i="2"/>
  <c r="D5" i="2"/>
  <c r="C6" i="2"/>
  <c r="D6" i="2"/>
  <c r="C7" i="2"/>
  <c r="D7" i="2"/>
  <c r="C8" i="2"/>
  <c r="D8" i="2"/>
  <c r="C9" i="2"/>
  <c r="D9" i="2"/>
  <c r="C10" i="2"/>
  <c r="D10" i="2"/>
  <c r="C11" i="2"/>
  <c r="D11" i="2"/>
  <c r="C12" i="2"/>
  <c r="D12" i="2"/>
  <c r="C13" i="2"/>
  <c r="D13" i="2"/>
  <c r="C14" i="2"/>
  <c r="D14" i="2"/>
  <c r="C15" i="2"/>
  <c r="D15" i="2"/>
  <c r="C16" i="2"/>
  <c r="D16" i="2"/>
  <c r="C17" i="2"/>
  <c r="D17" i="2"/>
  <c r="C18" i="2"/>
  <c r="D18" i="2"/>
  <c r="C19" i="2"/>
  <c r="D19" i="2"/>
  <c r="D4" i="2"/>
  <c r="C4" i="2"/>
</calcChain>
</file>

<file path=xl/sharedStrings.xml><?xml version="1.0" encoding="utf-8"?>
<sst xmlns="http://schemas.openxmlformats.org/spreadsheetml/2006/main" count="866" uniqueCount="420">
  <si>
    <t>Reactions</t>
  </si>
  <si>
    <t>R1</t>
  </si>
  <si>
    <t>IL6 + IL6R  &lt;-&gt;  IL6:IL6R</t>
  </si>
  <si>
    <t>p1cl</t>
  </si>
  <si>
    <t>p2cl</t>
  </si>
  <si>
    <t>p1cl * IL6 * IL6R - p2cl * IL6_IL6R</t>
  </si>
  <si>
    <t>R2</t>
  </si>
  <si>
    <t>IL6:IL6R + IL6:IL6R + gp130 + gp130  &lt;-&gt;  Rcomplex</t>
  </si>
  <si>
    <t>p3cl</t>
  </si>
  <si>
    <t>p4cl</t>
  </si>
  <si>
    <t>p3cl * (IL6_IL6R)^2 * (gp130)^2 - p4cl * Rcomplex</t>
  </si>
  <si>
    <t>R3</t>
  </si>
  <si>
    <t>IL6 + sIL6R  &lt;-&gt;  IL6:sIL6R</t>
  </si>
  <si>
    <t>p1tr</t>
  </si>
  <si>
    <t>p2tr</t>
  </si>
  <si>
    <t>p1tr * IL6 *sIL6R - p2tr * IL6_sIL6R</t>
  </si>
  <si>
    <t>R4</t>
  </si>
  <si>
    <t>IL6:sIL6R + IL6:sIL6R + gp130 + gp130  &lt;-&gt; Rcomplex</t>
  </si>
  <si>
    <t>p3tr</t>
  </si>
  <si>
    <t>p4tr</t>
  </si>
  <si>
    <t>p3tr * (IL6_sIL6R)^2 * (gp130)^2 - p4tr * Rcomplex</t>
  </si>
  <si>
    <t>R11</t>
  </si>
  <si>
    <t>p9 * (pSTAT3)^2 *(1nM +pSTAT3)</t>
  </si>
  <si>
    <t>R12</t>
  </si>
  <si>
    <t>SOCS3mRNA_1 -&gt; SOCS3mRNA_2</t>
  </si>
  <si>
    <t>pdelay1 * SOCS3mRNA_1</t>
  </si>
  <si>
    <t>R13</t>
  </si>
  <si>
    <t>SOCS3mRNA_2 -&gt; SOCS3mRNA</t>
  </si>
  <si>
    <t xml:space="preserve">pdelay1 * SOCS3mRNA_2 </t>
  </si>
  <si>
    <t>R14</t>
  </si>
  <si>
    <t>SOCS3mRNA-&gt;</t>
  </si>
  <si>
    <t>p10 * SOCS3mRNA</t>
  </si>
  <si>
    <t>R15</t>
  </si>
  <si>
    <t>SOCS3mRNA-&gt;SOCS3_1</t>
  </si>
  <si>
    <t>R16</t>
  </si>
  <si>
    <t>SOCS3_1 -&gt; SOCS3_2</t>
  </si>
  <si>
    <t>pdelay2 * SOCS3_1</t>
  </si>
  <si>
    <t>R17</t>
  </si>
  <si>
    <t>SOCS3_2 -&gt; SOCS3</t>
  </si>
  <si>
    <t xml:space="preserve">pdelay2 * SOCS3_2 </t>
  </si>
  <si>
    <t>SOCS3 -&gt;</t>
  </si>
  <si>
    <t>p12*SOCS3</t>
  </si>
  <si>
    <t>R5</t>
  </si>
  <si>
    <t>R6</t>
  </si>
  <si>
    <t>R7</t>
  </si>
  <si>
    <t>R8</t>
  </si>
  <si>
    <t>R9</t>
  </si>
  <si>
    <t>R10</t>
  </si>
  <si>
    <t>p9</t>
  </si>
  <si>
    <t>pdelay1</t>
  </si>
  <si>
    <t>p10</t>
  </si>
  <si>
    <t>p11</t>
  </si>
  <si>
    <t>pdelay2</t>
  </si>
  <si>
    <t>p12</t>
  </si>
  <si>
    <t>R23</t>
  </si>
  <si>
    <t>Raf + [Ras-GTP] &lt;-&gt; [Raf:Ras-GTP]</t>
  </si>
  <si>
    <t>k_aRafRasGTP</t>
  </si>
  <si>
    <t>kd_aRafRasGTP</t>
  </si>
  <si>
    <t>R30</t>
  </si>
  <si>
    <t>R24</t>
  </si>
  <si>
    <t>[Raf:Ras-GTP] &lt;-&gt; Raf_a + [Ras_a-GTP]</t>
  </si>
  <si>
    <t xml:space="preserve">kd_RafRasGTP </t>
  </si>
  <si>
    <t>kd_rRafRasGTP</t>
  </si>
  <si>
    <t>R31</t>
  </si>
  <si>
    <t>R25</t>
  </si>
  <si>
    <t>k_dpRaf</t>
  </si>
  <si>
    <t>kd_dpRaf</t>
  </si>
  <si>
    <t>R32</t>
  </si>
  <si>
    <t>R26</t>
  </si>
  <si>
    <t>ked</t>
  </si>
  <si>
    <t>R33</t>
  </si>
  <si>
    <t>R27</t>
  </si>
  <si>
    <t>MEK + Raf_a &lt;-&gt; [MEK:Raf_a]</t>
  </si>
  <si>
    <t>k_aMEKRaf</t>
  </si>
  <si>
    <t xml:space="preserve">kd_aMEKRaf </t>
  </si>
  <si>
    <t>R34</t>
  </si>
  <si>
    <t>R28</t>
  </si>
  <si>
    <t>[MEK:Raf_a] -&gt; MEK_p + Raf_a</t>
  </si>
  <si>
    <t>ked_MEKRaf</t>
  </si>
  <si>
    <t>R35</t>
  </si>
  <si>
    <t>R29</t>
  </si>
  <si>
    <t>MEK_p + Raf_a &lt;-&gt; [MEK_p:Raf_a]</t>
  </si>
  <si>
    <t>R36</t>
  </si>
  <si>
    <t>[MEK_p:Raf_a] -&gt; MEK_p_p + Raf_a</t>
  </si>
  <si>
    <t xml:space="preserve">ked_MEKRaf2 </t>
  </si>
  <si>
    <t>R37</t>
  </si>
  <si>
    <t>R18</t>
  </si>
  <si>
    <t>R19</t>
  </si>
  <si>
    <t>R20</t>
  </si>
  <si>
    <t xml:space="preserve">ked_MEKRaf2*pMEK_aRaf </t>
  </si>
  <si>
    <t>k_aMEKRaf*pMEK*aRaf-kd_aMEKRaf *pMEK_aRaf</t>
  </si>
  <si>
    <t>ked_MEKRaf*MEK_aRaf</t>
  </si>
  <si>
    <t>k_aMEKRaf*MEK*aRaf-kd_aMEKRaf*MEK_aRaf</t>
  </si>
  <si>
    <t>ked*aRaf_Ptase1</t>
  </si>
  <si>
    <t>k_dpRaf*aRaf*Ptase1-kd_dpRaf*aRaf_Ptase1</t>
  </si>
  <si>
    <t>kd_RafRasGTP*Raf_Ras_GTP-kd_rRafRasGTP*aRaf*aRas_GTP</t>
  </si>
  <si>
    <t>k_aRafRasGTP*Raf*Ras_GTP-kd_aRafRasGTP*Raf_Ras_GTP</t>
  </si>
  <si>
    <t>k_dpMEK_pp</t>
  </si>
  <si>
    <t>kd_dpMEK_pp</t>
  </si>
  <si>
    <t>ked2</t>
  </si>
  <si>
    <t>k_dpMEK_p</t>
  </si>
  <si>
    <t>kd_dpMEK_p</t>
  </si>
  <si>
    <t>R21</t>
  </si>
  <si>
    <t>R22</t>
  </si>
  <si>
    <t>k_dpMEK_pp*MEKpp*Ptase2-kd_dpMEK_pp*ppMEK_Ptase2</t>
  </si>
  <si>
    <t>ked2*ppMEK_Ptase2</t>
  </si>
  <si>
    <t>k_dpMEK_p*pMEK*Ptase2-kd_dpMEK_p*pMEK_Ptase2</t>
  </si>
  <si>
    <t>ked2*pMEK_Ptase2</t>
  </si>
  <si>
    <t>k_aERKMEK</t>
  </si>
  <si>
    <t>kd_aERKMEK</t>
  </si>
  <si>
    <t>ked_ERKMEKpp</t>
  </si>
  <si>
    <t>R38</t>
  </si>
  <si>
    <t>ked_ERKpMEKpp</t>
  </si>
  <si>
    <t>R39</t>
  </si>
  <si>
    <t>k_dpERKpp</t>
  </si>
  <si>
    <t>kd_dpERKpp</t>
  </si>
  <si>
    <t>R40</t>
  </si>
  <si>
    <t>ked3</t>
  </si>
  <si>
    <t>R41</t>
  </si>
  <si>
    <t>k_dpERKp</t>
  </si>
  <si>
    <t>kd_dpERKp</t>
  </si>
  <si>
    <t>R42</t>
  </si>
  <si>
    <t>k_aERKMEK*MEKpp*ERK - kd_aERKMEK*MEKpp_ERK </t>
  </si>
  <si>
    <t>ked_ERKMEKpp*MEKpp_ERK </t>
  </si>
  <si>
    <t>k_aERKMEK*pERK*MEKpp - kd_aERKMEK*pERK_ppMEK   </t>
  </si>
  <si>
    <t>ked_ERKpMEKpp*pERK_ppMEK   </t>
  </si>
  <si>
    <t>k_dpERKp*pERK*Ptase3-kd_dpERKp*pERK_Ptase3 </t>
  </si>
  <si>
    <t>ked3*pERK_Ptase3   </t>
  </si>
  <si>
    <t xml:space="preserve">ked3*ppERK_Ptase3 </t>
  </si>
  <si>
    <t>k_dpERKpp*ERKpp*Ptase3-kd_dpERKpp*ppERK_Ptase3 </t>
  </si>
  <si>
    <t>R49</t>
  </si>
  <si>
    <t>PIP3+PTEN&lt;-&gt;PIP3:PTEN</t>
  </si>
  <si>
    <t>k_aPTEN</t>
  </si>
  <si>
    <t>kd_aPTEN</t>
  </si>
  <si>
    <t>R50</t>
  </si>
  <si>
    <t>PIP3:PTEN-&gt;PIP2+PTEN</t>
  </si>
  <si>
    <t>k_fPIP2</t>
  </si>
  <si>
    <t>R51</t>
  </si>
  <si>
    <t>PIP3+Akt&lt;-&gt;PIP3:Akt</t>
  </si>
  <si>
    <t>k_aAkt</t>
  </si>
  <si>
    <t>kd_aAkt</t>
  </si>
  <si>
    <t>R52</t>
  </si>
  <si>
    <t>PIP3:Akt+PDK1&lt;-&gt;PIP3:Akt:PDK1</t>
  </si>
  <si>
    <t>k_aPDK1</t>
  </si>
  <si>
    <t>kd_aPDK1</t>
  </si>
  <si>
    <t>R53</t>
  </si>
  <si>
    <t>PIP3:Akt:PDK1-&gt;pAkt+PIP3:PDK1</t>
  </si>
  <si>
    <t>k_fAkt_p</t>
  </si>
  <si>
    <t>R54</t>
  </si>
  <si>
    <t xml:space="preserve">[PIP3:PDK1] -&gt; PIP3 + PDK1 </t>
  </si>
  <si>
    <t>k_fPIP3PDK1</t>
  </si>
  <si>
    <t>R55</t>
  </si>
  <si>
    <t xml:space="preserve">PIP3 + pAkt &lt;-&gt; [PIP3:pAkt] </t>
  </si>
  <si>
    <t xml:space="preserve"> k_aAkt</t>
  </si>
  <si>
    <t xml:space="preserve"> kd_aAkt</t>
  </si>
  <si>
    <t xml:space="preserve">[PIP3:pAkt] + PDK1 &lt;-&gt; [PIP3:pAkt:PDK1] </t>
  </si>
  <si>
    <t xml:space="preserve">k_aPDK1 </t>
  </si>
  <si>
    <t xml:space="preserve">kd_aPDK1 </t>
  </si>
  <si>
    <t xml:space="preserve">[PIP3:pAkt:PDK1] -&gt; ppAkt + [PIP3:PDK1] </t>
  </si>
  <si>
    <t xml:space="preserve"> k_fAkt_p</t>
  </si>
  <si>
    <t xml:space="preserve">ppAkt + PP2A &lt;-&gt; [ppAkt:PP2A] </t>
  </si>
  <si>
    <t xml:space="preserve">k_aPP2A </t>
  </si>
  <si>
    <t xml:space="preserve">kd_aPP2A </t>
  </si>
  <si>
    <t xml:space="preserve">[ppAkt:PP2A] -&gt; pAkt + PP2A </t>
  </si>
  <si>
    <t xml:space="preserve">k_fAkt_pPP2A </t>
  </si>
  <si>
    <t xml:space="preserve">pAkt + PP2A &lt;-&gt; [pAkt:PP2A] </t>
  </si>
  <si>
    <t xml:space="preserve">[pAkt:PP2A] -&gt; Akt + PP2A </t>
  </si>
  <si>
    <t xml:space="preserve">ppAkt + PP2Aoff &lt;-&gt; [ppAkt:PP2Aoff] </t>
  </si>
  <si>
    <t xml:space="preserve">k_aPP2Aoff </t>
  </si>
  <si>
    <t xml:space="preserve">kd_aPP2Aoff </t>
  </si>
  <si>
    <t xml:space="preserve">[ppAkt:PP2Aoff] -&gt; ppAkt + PP2A </t>
  </si>
  <si>
    <t xml:space="preserve">k_fPP2A </t>
  </si>
  <si>
    <t>R43</t>
  </si>
  <si>
    <t>R44</t>
  </si>
  <si>
    <t>R45</t>
  </si>
  <si>
    <t>R46</t>
  </si>
  <si>
    <t>R47</t>
  </si>
  <si>
    <t xml:space="preserve">k_aPTEN*PIP3*PTEN-kd_aPTEN*PIP3_PTEN  </t>
  </si>
  <si>
    <t>k_fPIP2*PIP3_PTEN  </t>
  </si>
  <si>
    <t xml:space="preserve">k_aAkt*PIP3*Akt-kd_aAkt*PIP3_Akt    </t>
  </si>
  <si>
    <t>k_aPDK1*PIP3_Akt*PDK1-kd_aPDK1*PIP3_Akt_PDK1   </t>
  </si>
  <si>
    <t>k_fAkt_p*PIP3_Akt_PDK1 </t>
  </si>
  <si>
    <t xml:space="preserve">k_fPIP3PDK1*PIP3_PDK1   </t>
  </si>
  <si>
    <t xml:space="preserve">k_aPDK1 *PIP3_pAkt*PDK1-kd_aPDK1 *PIP3_pAkt_PDK1    </t>
  </si>
  <si>
    <t>k_fAkt_p*PIP3_pAkt_PDK1   </t>
  </si>
  <si>
    <t xml:space="preserve">k_aPP2A *ppAkt*PP2A-kd_aPP2A *ppAkt_PP2A    </t>
  </si>
  <si>
    <t xml:space="preserve">k_fAkt_pPP2A * ppAkt_PP2A   </t>
  </si>
  <si>
    <t xml:space="preserve">k_aPP2A *pAkt*PP2A-kd_aPP2A *pAkt_PP2A  </t>
  </si>
  <si>
    <t xml:space="preserve">k_fAkt_pPP2A *pAkt_PP2A </t>
  </si>
  <si>
    <t xml:space="preserve">k_aPP2Aoff *ppAkt*PP2Aoff-kd_aPP2Aoff *ppAkt_PP2Aoff    </t>
  </si>
  <si>
    <t xml:space="preserve">k_fPP2A *ppAkt_PP2Aoff  </t>
  </si>
  <si>
    <t xml:space="preserve">k_aAkt*PIP3*pAkt- kd_aAkt*PIP3_pAkt    </t>
  </si>
  <si>
    <t>Rcomplex   (+ SOCS3) -&gt; Rcomplex_a</t>
  </si>
  <si>
    <t>Rcomplex_a  -&gt;  Rcomplex</t>
  </si>
  <si>
    <t>p6</t>
  </si>
  <si>
    <t>p5</t>
  </si>
  <si>
    <t>p13</t>
  </si>
  <si>
    <t>R48</t>
  </si>
  <si>
    <t>p7</t>
  </si>
  <si>
    <t>p8</t>
  </si>
  <si>
    <t>Rcomplex_a + Ras-GDP &lt;-&gt; Rcomplex_a :Ras-GDP</t>
  </si>
  <si>
    <t>kf35</t>
  </si>
  <si>
    <t>kr35</t>
  </si>
  <si>
    <t>Rcomplex_a:Ras-GDP &lt;-&gt; Rcomplex_a  + Ras-GTP</t>
  </si>
  <si>
    <t>kf36</t>
  </si>
  <si>
    <t>kr36</t>
  </si>
  <si>
    <t>Rcomplex_a + PI3K &lt;-&gt; Rcomplex_a:pPI3K</t>
  </si>
  <si>
    <t>k_1PI3K</t>
  </si>
  <si>
    <t>kd_1PI3K</t>
  </si>
  <si>
    <t>Rcomplex_a:pPI3K +PIP2 &lt;-&gt; Rcomplex_a:pPI3K:PIP2</t>
  </si>
  <si>
    <t>k_aPIP2</t>
  </si>
  <si>
    <t>kd_aPIP2</t>
  </si>
  <si>
    <t>Rcomplex_a:pPI3K:PIP2 -&gt; Rcomplex_a:pPI3K + PIP3</t>
  </si>
  <si>
    <t>k_fPIP3</t>
  </si>
  <si>
    <t>Rcomplex_a +STAT3 &lt;-&gt; pSTAT3</t>
  </si>
  <si>
    <t>p5 * Rcomplex/(1 +p13*SOCS3)   </t>
  </si>
  <si>
    <t xml:space="preserve">p6*Rcomplex_a   </t>
  </si>
  <si>
    <t xml:space="preserve">p7*Rcomplex_a *STAT3 - p8 * pSTAT3  </t>
  </si>
  <si>
    <t xml:space="preserve">kf35* Rcomplex_a * Ras_GDP - kr35* Rcomplex_a_Ras_GDP   </t>
  </si>
  <si>
    <t xml:space="preserve">kf36 * Rcomplex_a_Ras_GDP -  kr36 * Rcomplex_a  * Ras_GTP   </t>
  </si>
  <si>
    <t xml:space="preserve">k_1PI3K*Rcomplex_a * PI3K - kd_1PI3K * Rcomplex_a_pPI3K </t>
  </si>
  <si>
    <t xml:space="preserve">k_aPIP2 * Rcomplex_a_pPI3K * PIP2 - kd_aPIP2 * Rcomplex_a_pPI3K_PIP2    </t>
  </si>
  <si>
    <t xml:space="preserve">k_fPIP3* Rcomplex_a_pPI3K_PIP2  </t>
  </si>
  <si>
    <t xml:space="preserve">p11 * SOCS3mRNA </t>
  </si>
  <si>
    <t>Reaction rates</t>
  </si>
  <si>
    <t>ERK + ppMEK &lt;-&gt; ERK:ppMEK</t>
  </si>
  <si>
    <t>ERK:ppMEK -&gt; pERK + ppMEK</t>
  </si>
  <si>
    <t>pERK + ppMEK &lt;-&gt; pERK:ppMEK</t>
  </si>
  <si>
    <t>pERK:ppMEK -&gt;ppERK+ppMEK</t>
  </si>
  <si>
    <t>ppERK+Ptase3 &lt;-&gt; ppERK:Ptase3</t>
  </si>
  <si>
    <t>ppERK:Ptase3 -&gt; pERK + Ptase3</t>
  </si>
  <si>
    <t>pERK + Ptase3 &lt;-&gt; pERK:Ptase3</t>
  </si>
  <si>
    <t>pERK:Ptase3 -&gt; ERK + Ptase3</t>
  </si>
  <si>
    <t>pMEK:Ptase2 -&gt; MEK +Ptase2</t>
  </si>
  <si>
    <t>pMEK +Ptase2 &lt;-&gt; pMEK:Ptase2</t>
  </si>
  <si>
    <t>ppMEK:Ptase2 -&gt; pMEK+Ptase2</t>
  </si>
  <si>
    <t>ppMEK + Ptase2 &lt;-&gt; ppMEK:Ptase2</t>
  </si>
  <si>
    <t>Raf_a + Ptase1 &lt;-&gt; [Raf_a:Ptase1]</t>
  </si>
  <si>
    <t>[Raf_a:Ptase1] -&gt; Raf + Ptase1</t>
  </si>
  <si>
    <t>Initial Amount (nM)</t>
  </si>
  <si>
    <t>IL6R</t>
  </si>
  <si>
    <t>STAT3</t>
  </si>
  <si>
    <t>Ras_GDP</t>
  </si>
  <si>
    <t>MEK</t>
  </si>
  <si>
    <t>ERK</t>
  </si>
  <si>
    <t>Ptase2</t>
  </si>
  <si>
    <t>Ptase3</t>
  </si>
  <si>
    <t>Raf</t>
  </si>
  <si>
    <t>Ptase1</t>
  </si>
  <si>
    <t>PTEN</t>
  </si>
  <si>
    <t>Akt</t>
  </si>
  <si>
    <t>PDK1</t>
  </si>
  <si>
    <t>PP2A</t>
  </si>
  <si>
    <t>PP2Aoff</t>
  </si>
  <si>
    <t>PIP2</t>
  </si>
  <si>
    <t>PI3K</t>
  </si>
  <si>
    <t>(Song &amp; Finley, 2020)</t>
  </si>
  <si>
    <t>(Zegeye et al., 2018)</t>
  </si>
  <si>
    <t>(Reeh et al., 2019)</t>
  </si>
  <si>
    <t>Parameters</t>
  </si>
  <si>
    <t>Name of reaction parameter is associated with (From Table S1)</t>
  </si>
  <si>
    <t>Description of parameter</t>
  </si>
  <si>
    <t>Values</t>
  </si>
  <si>
    <t>Units</t>
  </si>
  <si>
    <t xml:space="preserve">R1  </t>
  </si>
  <si>
    <t xml:space="preserve">Association of IL-6:IL-6R </t>
  </si>
  <si>
    <t xml:space="preserve">Dissociation of IL-6:IL-6R </t>
  </si>
  <si>
    <t>kd_RafRasGTP</t>
  </si>
  <si>
    <t>kd_aMEKRaf</t>
  </si>
  <si>
    <t>ked_MEKRaf2</t>
  </si>
  <si>
    <t>k_aPP2A</t>
  </si>
  <si>
    <t>kd_aPP2A</t>
  </si>
  <si>
    <t>k_fAkt_pPP2A</t>
  </si>
  <si>
    <t>k_aPP2Aoff</t>
  </si>
  <si>
    <t>kd_aPP2Aoff</t>
  </si>
  <si>
    <t>k_fPP2A</t>
  </si>
  <si>
    <t>PRCC values</t>
  </si>
  <si>
    <t xml:space="preserve">Initial concentrations </t>
  </si>
  <si>
    <t>Set</t>
  </si>
  <si>
    <t>Error</t>
  </si>
  <si>
    <t>References</t>
  </si>
  <si>
    <t>Association of (IL-6:IL-6R:gp130)2</t>
  </si>
  <si>
    <t>Dissociation of (IL-6:IL-6R:gp130)2</t>
  </si>
  <si>
    <t xml:space="preserve">Association of IL-6:sIL-6R </t>
  </si>
  <si>
    <t xml:space="preserve">Dissociation of IL-6:sIL-6R </t>
  </si>
  <si>
    <t>Association of (IL-6:sIL-6R:gp130)2</t>
  </si>
  <si>
    <t>Dissociation of (IL-6:sIL-6R:gp130)2</t>
  </si>
  <si>
    <t>Activation of Rcomplex</t>
  </si>
  <si>
    <t>Deactivation of Rcomplex</t>
  </si>
  <si>
    <t>Phosphorylation of STAT3</t>
  </si>
  <si>
    <t>Dephosphorylation of STAT3</t>
  </si>
  <si>
    <t>Transcription of SOCS3 mRNA</t>
  </si>
  <si>
    <t>Transcriptional delay</t>
  </si>
  <si>
    <t>Translational delay</t>
  </si>
  <si>
    <t>Degradation of SOCS3 mRNA</t>
  </si>
  <si>
    <t>Translation of SOCS3 protein</t>
  </si>
  <si>
    <t>Degradation of SOCS3 protein</t>
  </si>
  <si>
    <t xml:space="preserve">Negative feedback inhibition </t>
  </si>
  <si>
    <t>aRcomplex and Ras-GDP association rate</t>
  </si>
  <si>
    <t xml:space="preserve">aRcomplex:Ras-GDP dissociation rate </t>
  </si>
  <si>
    <t>(Singh et al., 2006)</t>
  </si>
  <si>
    <t>Ras-GTP activation rate</t>
  </si>
  <si>
    <t>Ras-GTP deactivation rate</t>
  </si>
  <si>
    <t>Raf activation rate</t>
  </si>
  <si>
    <t>Raf reverse activation rate</t>
  </si>
  <si>
    <t>Raf and Ras-GTP association rate</t>
  </si>
  <si>
    <t>Raf:Ras-GTP dissociation rate</t>
  </si>
  <si>
    <t>Raf_a and Ptase1 association rate</t>
  </si>
  <si>
    <t>aRaf deactivation rate</t>
  </si>
  <si>
    <t>MEK and Raf_a association rate</t>
  </si>
  <si>
    <t>ppMEK and Ptase2 association rate</t>
  </si>
  <si>
    <t>ppMEK:Ptase2 dissociation rate</t>
  </si>
  <si>
    <t>MEK:Raf_a dissociation rate</t>
  </si>
  <si>
    <t>pMEK phosphorylation rate</t>
  </si>
  <si>
    <t>MEK phosphorylation rate</t>
  </si>
  <si>
    <t xml:space="preserve">ppMEK/pMEK dephosphorylation rate </t>
  </si>
  <si>
    <t xml:space="preserve">ppERK/pERK dephosphorylation rate </t>
  </si>
  <si>
    <t>R22, R24</t>
  </si>
  <si>
    <t>pMEK and Ptase2 association rate</t>
  </si>
  <si>
    <t>pMEK:Ptase2 dissociation rate</t>
  </si>
  <si>
    <t>ERK/pERK and ppMEK association rate</t>
  </si>
  <si>
    <t xml:space="preserve">ERK:ppMEK/pERK:ppMEK dissociation rate </t>
  </si>
  <si>
    <t xml:space="preserve">ERK phosphorylation rate </t>
  </si>
  <si>
    <t xml:space="preserve">pERK phosphorylation rate </t>
  </si>
  <si>
    <t>ppERK and Ptase3 association rate</t>
  </si>
  <si>
    <t>ppERK:Ptase3 dissociation rate</t>
  </si>
  <si>
    <t>pERK and Ptase3 association rate</t>
  </si>
  <si>
    <t>pERK:Ptase3 dissociation rate</t>
  </si>
  <si>
    <t>Rcomplex_a and PI3K association rate</t>
  </si>
  <si>
    <t>Rcomplex_a:pPI3K dissociation rate</t>
  </si>
  <si>
    <t>Rcomplex_a:pPI3K and PIP2 association rate</t>
  </si>
  <si>
    <t>Rcomplex_a:pPI3K:PIP2 dissociation rate</t>
  </si>
  <si>
    <t xml:space="preserve">PIP3 activation rate </t>
  </si>
  <si>
    <t>PIP3 and PTEN association rate</t>
  </si>
  <si>
    <t>PIP3:PTEN dissociation rate</t>
  </si>
  <si>
    <t xml:space="preserve">PIP3 dephosphorylation rate </t>
  </si>
  <si>
    <t>PIP3+Akt/pAkt association rate</t>
  </si>
  <si>
    <t>PIP3:Akt/PIP3:pAkt dissociation rate</t>
  </si>
  <si>
    <t>PIP3:Akt/PIP3:pAkt and PDK1 association rate</t>
  </si>
  <si>
    <t>PIP3:Akt:PDK1/PIP3:pAkt:PDK1 dissociation rate</t>
  </si>
  <si>
    <t>Akt/pAkt phosphorylation rate</t>
  </si>
  <si>
    <t>PIP3:PDK1 dissociation rate</t>
  </si>
  <si>
    <t>pAkt/ppAkt and PP2A association rate</t>
  </si>
  <si>
    <t>pAkt:PP2A/ppAkt:PP2A dissociation rate</t>
  </si>
  <si>
    <t>pAkt/ppAkt dephosphorylation rate</t>
  </si>
  <si>
    <t>ppAkt and PP2Aoff association rate</t>
  </si>
  <si>
    <t>ppAkt:PP2Aoff dissociation rate</t>
  </si>
  <si>
    <t>PP2A activation rate</t>
  </si>
  <si>
    <t>R6, R7</t>
  </si>
  <si>
    <t>R10, R11</t>
  </si>
  <si>
    <t>R17, R19</t>
  </si>
  <si>
    <t>R25, R27</t>
  </si>
  <si>
    <t>R30, R32</t>
  </si>
  <si>
    <t>R35, R39</t>
  </si>
  <si>
    <t>R36, R40</t>
  </si>
  <si>
    <t>R37, R41</t>
  </si>
  <si>
    <t>R42, R44</t>
  </si>
  <si>
    <t>R43, R45</t>
  </si>
  <si>
    <t>Raf_a:Pase1 dissociation rate</t>
  </si>
  <si>
    <r>
      <t>nM</t>
    </r>
    <r>
      <rPr>
        <vertAlign val="superscript"/>
        <sz val="11"/>
        <rFont val="Arial"/>
        <family val="2"/>
      </rPr>
      <t>-1</t>
    </r>
    <r>
      <rPr>
        <sz val="11"/>
        <rFont val="Arial"/>
        <family val="2"/>
      </rPr>
      <t>s</t>
    </r>
    <r>
      <rPr>
        <vertAlign val="superscript"/>
        <sz val="11"/>
        <rFont val="Arial"/>
        <family val="2"/>
      </rPr>
      <t>-1</t>
    </r>
  </si>
  <si>
    <r>
      <t>s</t>
    </r>
    <r>
      <rPr>
        <vertAlign val="superscript"/>
        <sz val="11"/>
        <rFont val="Arial"/>
        <family val="2"/>
      </rPr>
      <t>-1</t>
    </r>
  </si>
  <si>
    <r>
      <t>nM</t>
    </r>
    <r>
      <rPr>
        <vertAlign val="superscript"/>
        <sz val="11"/>
        <rFont val="Arial"/>
        <family val="2"/>
      </rPr>
      <t>-3</t>
    </r>
    <r>
      <rPr>
        <sz val="11"/>
        <rFont val="Arial"/>
        <family val="2"/>
      </rPr>
      <t>s</t>
    </r>
    <r>
      <rPr>
        <vertAlign val="superscript"/>
        <sz val="11"/>
        <rFont val="Arial"/>
        <family val="2"/>
      </rPr>
      <t>-1</t>
    </r>
  </si>
  <si>
    <r>
      <t>a.u.</t>
    </r>
    <r>
      <rPr>
        <vertAlign val="superscript"/>
        <sz val="11"/>
        <rFont val="Arial"/>
        <family val="2"/>
      </rPr>
      <t>-1</t>
    </r>
  </si>
  <si>
    <t>gp130</t>
  </si>
  <si>
    <t xml:space="preserve">Calculated </t>
  </si>
  <si>
    <t>pSTAT3 -&gt;SOCS3mRNA_1</t>
  </si>
  <si>
    <t xml:space="preserve">Reeh H, Rudolph N, Billing U, Christen H, Streif S, Bullinger E, et al. Response to IL-6 trans- and IL-6 classic signalling is determined by the ratio of the IL-6 receptor α to gp130 expression: fusing experimental insights and dynamic modelling. Cell Commun Signal. 2019 Dec;17(1):46. </t>
  </si>
  <si>
    <t>Song M, Finley SD. ERK and Akt exhibit distinct signaling responses following stimulation by pro-angiogenic factors. Cell Commun Signal. 2020 Dec;18(1):114.</t>
  </si>
  <si>
    <t>Singh A, Jayaraman A, Hahn J. Modeling regulatory mechanisms in IL-6 signal transduction in hepatocytes. Biotechnol Bioeng. 2006 Dec 5;95(5):850–62.</t>
  </si>
  <si>
    <t>Lower bound for sensitivity analysis for fitting</t>
  </si>
  <si>
    <t>Upper bound for sensitivity analysis for fitting</t>
  </si>
  <si>
    <t>Names</t>
  </si>
  <si>
    <t>Lower bound</t>
  </si>
  <si>
    <t>Upper bound</t>
  </si>
  <si>
    <t>[IL6R]*ratio4*0.01</t>
  </si>
  <si>
    <t>[IL6R]*ratio4*100</t>
  </si>
  <si>
    <r>
      <rPr>
        <sz val="11"/>
        <color theme="1"/>
        <rFont val="Arial"/>
        <family val="2"/>
      </rPr>
      <t>ratio4 =</t>
    </r>
    <r>
      <rPr>
        <i/>
        <sz val="11"/>
        <color theme="1"/>
        <rFont val="Arial"/>
        <family val="2"/>
      </rPr>
      <t xml:space="preserve"> gp130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IL-6R</t>
    </r>
    <r>
      <rPr>
        <sz val="11"/>
        <color theme="1"/>
        <rFont val="Arial"/>
        <family val="2"/>
      </rPr>
      <t xml:space="preserve"> = 0.04 nM /0.0015 nM = 26</t>
    </r>
  </si>
  <si>
    <t>Zegeye MM, Lindkvist M, Fälker K, Kumawat AK, Paramel G, Grenegård M, et al. Activation of the JAK/STAT3 and PI3K/AKT pathways are crucial for IL-6 trans-signaling-mediated pro-inflammatory response in human vascular endothelial cells. Cell Commun Signal. 2018 Dec;16(1):55</t>
  </si>
  <si>
    <r>
      <t>Here ratio4 is ratio of gp130 and IL-6R (</t>
    </r>
    <r>
      <rPr>
        <i/>
        <sz val="11"/>
        <color theme="1"/>
        <rFont val="Arial"/>
        <family val="2"/>
      </rPr>
      <t>gp130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IL-6R</t>
    </r>
    <r>
      <rPr>
        <sz val="11"/>
        <color theme="1"/>
        <rFont val="Arial"/>
        <family val="2"/>
      </rPr>
      <t xml:space="preserve">) </t>
    </r>
  </si>
  <si>
    <t>pAkt_basal</t>
  </si>
  <si>
    <t>Fitted</t>
  </si>
  <si>
    <t>pERK_basal</t>
  </si>
  <si>
    <t>nM</t>
  </si>
  <si>
    <t>Kinetic rates</t>
  </si>
  <si>
    <t>Confidence Intervals</t>
  </si>
  <si>
    <t>Effects Size</t>
  </si>
  <si>
    <t>Degrees of Freedom</t>
  </si>
  <si>
    <t>P Value</t>
  </si>
  <si>
    <t>Trans vs Classic</t>
  </si>
  <si>
    <t>pSTAT3</t>
  </si>
  <si>
    <t>pAkt</t>
  </si>
  <si>
    <t>pERK</t>
  </si>
  <si>
    <t>Overall vs Classic</t>
  </si>
  <si>
    <t>Overall vs Trans</t>
  </si>
  <si>
    <t>R3 vs R1</t>
  </si>
  <si>
    <t>R4 vs R2</t>
  </si>
  <si>
    <t>R1 vs R1</t>
  </si>
  <si>
    <t>R2 vs R2</t>
  </si>
  <si>
    <t>R3 vs R3</t>
  </si>
  <si>
    <t>R4 vs R4</t>
  </si>
  <si>
    <t>3.42 - 3.70</t>
  </si>
  <si>
    <t xml:space="preserve"> -0.19 - 0.19</t>
  </si>
  <si>
    <t xml:space="preserve"> -2.55 - 2.52</t>
  </si>
  <si>
    <t xml:space="preserve"> 0.72 - 4.30</t>
  </si>
  <si>
    <t xml:space="preserve"> 0.72 - 4.32</t>
  </si>
  <si>
    <t xml:space="preserve"> -2.82- 12.17</t>
  </si>
  <si>
    <t xml:space="preserve"> -2.69 -11.71</t>
  </si>
  <si>
    <t xml:space="preserve"> -10.56 -10.22</t>
  </si>
  <si>
    <t xml:space="preserve">  -1.72 - 0.98</t>
  </si>
  <si>
    <t xml:space="preserve">  -2.62 - 2.62</t>
  </si>
  <si>
    <t xml:space="preserve">  -1.38 - -1.28</t>
  </si>
  <si>
    <t xml:space="preserve"> 38.24 - 40.15</t>
  </si>
  <si>
    <t>Supplementary Table 1. List of model reactions.</t>
  </si>
  <si>
    <t>Supplementary Table 2. List of species with non-zero initial concentrations.</t>
  </si>
  <si>
    <t>Supplementary Table 3. List of model parameters.</t>
  </si>
  <si>
    <t>Supplementary Table 4. The PRCC values</t>
  </si>
  <si>
    <t>Supplementary Table 5. Fitted initial concentrations and parameters.</t>
  </si>
  <si>
    <t>Supplementary Table 6. Fitted initial concentrations and parameters with adjusted bounds.</t>
  </si>
  <si>
    <t>Supplementary Table 7. Statistics of comparing maximum responses using a one-tailed two-sample t-test without assuming equal variances for Figure 4</t>
  </si>
  <si>
    <t>Supplementary Table 8. Statistics of comparing maximum reaction rates using a one-tailed two-sample t-test without assuming equal variances for 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2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FF0000"/>
      <name val="Calibri"/>
      <family val="2"/>
      <scheme val="minor"/>
    </font>
    <font>
      <sz val="11"/>
      <color rgb="FFFF0000"/>
      <name val="Arial"/>
      <family val="2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vertAlign val="superscript"/>
      <sz val="11"/>
      <name val="Arial"/>
      <family val="2"/>
    </font>
    <font>
      <i/>
      <sz val="11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2" fillId="0" borderId="1" xfId="0" applyFont="1" applyBorder="1"/>
    <xf numFmtId="0" fontId="3" fillId="0" borderId="1" xfId="0" applyFont="1" applyBorder="1"/>
    <xf numFmtId="0" fontId="7" fillId="0" borderId="0" xfId="0" applyFont="1"/>
    <xf numFmtId="0" fontId="1" fillId="0" borderId="0" xfId="0" applyFont="1"/>
    <xf numFmtId="0" fontId="10" fillId="0" borderId="0" xfId="0" applyFont="1"/>
    <xf numFmtId="0" fontId="2" fillId="0" borderId="0" xfId="0" applyFont="1"/>
    <xf numFmtId="0" fontId="11" fillId="0" borderId="1" xfId="0" applyFont="1" applyBorder="1" applyAlignment="1">
      <alignment vertical="center" wrapText="1"/>
    </xf>
    <xf numFmtId="0" fontId="11" fillId="0" borderId="1" xfId="0" applyFont="1" applyBorder="1"/>
    <xf numFmtId="0" fontId="12" fillId="0" borderId="0" xfId="0" applyFont="1"/>
    <xf numFmtId="0" fontId="13" fillId="0" borderId="0" xfId="0" applyFont="1"/>
    <xf numFmtId="0" fontId="12" fillId="0" borderId="1" xfId="0" applyFont="1" applyBorder="1"/>
    <xf numFmtId="0" fontId="1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6" fillId="0" borderId="0" xfId="0" applyFont="1"/>
    <xf numFmtId="0" fontId="5" fillId="0" borderId="1" xfId="0" applyFont="1" applyBorder="1" applyAlignment="1">
      <alignment horizontal="justify" vertical="center"/>
    </xf>
    <xf numFmtId="0" fontId="12" fillId="0" borderId="1" xfId="0" quotePrefix="1" applyFont="1" applyBorder="1"/>
    <xf numFmtId="11" fontId="3" fillId="0" borderId="1" xfId="0" applyNumberFormat="1" applyFont="1" applyBorder="1"/>
    <xf numFmtId="0" fontId="3" fillId="0" borderId="1" xfId="0" quotePrefix="1" applyFont="1" applyBorder="1"/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left"/>
    </xf>
    <xf numFmtId="0" fontId="12" fillId="0" borderId="1" xfId="0" quotePrefix="1" applyFont="1" applyBorder="1" applyAlignment="1">
      <alignment vertical="center"/>
    </xf>
    <xf numFmtId="11" fontId="12" fillId="0" borderId="1" xfId="0" applyNumberFormat="1" applyFont="1" applyBorder="1"/>
    <xf numFmtId="0" fontId="12" fillId="0" borderId="1" xfId="0" applyFont="1" applyBorder="1" applyAlignment="1">
      <alignment vertical="center" wrapText="1"/>
    </xf>
    <xf numFmtId="0" fontId="6" fillId="0" borderId="2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1" fontId="3" fillId="0" borderId="0" xfId="0" applyNumberFormat="1" applyFont="1"/>
    <xf numFmtId="0" fontId="3" fillId="0" borderId="0" xfId="0" applyFont="1" applyAlignment="1">
      <alignment vertical="center" wrapText="1"/>
    </xf>
    <xf numFmtId="0" fontId="3" fillId="0" borderId="0" xfId="0" applyFont="1" applyAlignment="1">
      <alignment wrapText="1"/>
    </xf>
    <xf numFmtId="0" fontId="8" fillId="0" borderId="0" xfId="0" quotePrefix="1" applyFont="1"/>
    <xf numFmtId="2" fontId="12" fillId="0" borderId="0" xfId="0" applyNumberFormat="1" applyFont="1"/>
    <xf numFmtId="0" fontId="5" fillId="0" borderId="1" xfId="0" applyFont="1" applyBorder="1" applyAlignment="1">
      <alignment vertical="center"/>
    </xf>
    <xf numFmtId="0" fontId="8" fillId="0" borderId="2" xfId="0" applyFont="1" applyBorder="1"/>
    <xf numFmtId="0" fontId="5" fillId="0" borderId="3" xfId="0" applyFont="1" applyBorder="1" applyAlignment="1">
      <alignment horizontal="justify" vertical="center"/>
    </xf>
    <xf numFmtId="2" fontId="16" fillId="0" borderId="1" xfId="0" applyNumberFormat="1" applyFont="1" applyBorder="1"/>
    <xf numFmtId="0" fontId="17" fillId="0" borderId="1" xfId="0" applyFont="1" applyBorder="1"/>
    <xf numFmtId="0" fontId="8" fillId="0" borderId="0" xfId="0" applyFont="1"/>
    <xf numFmtId="0" fontId="16" fillId="0" borderId="1" xfId="0" applyFont="1" applyBorder="1"/>
    <xf numFmtId="0" fontId="16" fillId="0" borderId="1" xfId="0" quotePrefix="1" applyFont="1" applyBorder="1"/>
    <xf numFmtId="2" fontId="18" fillId="0" borderId="1" xfId="0" applyNumberFormat="1" applyFont="1" applyBorder="1"/>
    <xf numFmtId="164" fontId="18" fillId="0" borderId="1" xfId="0" applyNumberFormat="1" applyFont="1" applyBorder="1"/>
    <xf numFmtId="0" fontId="12" fillId="0" borderId="2" xfId="0" applyFont="1" applyBorder="1"/>
    <xf numFmtId="0" fontId="19" fillId="0" borderId="1" xfId="0" applyFont="1" applyBorder="1" applyAlignment="1">
      <alignment vertical="center"/>
    </xf>
    <xf numFmtId="0" fontId="19" fillId="0" borderId="1" xfId="0" applyFont="1" applyBorder="1"/>
    <xf numFmtId="0" fontId="20" fillId="0" borderId="1" xfId="0" applyFont="1" applyBorder="1" applyAlignment="1">
      <alignment vertical="center"/>
    </xf>
    <xf numFmtId="0" fontId="21" fillId="0" borderId="1" xfId="0" applyFont="1" applyBorder="1" applyAlignment="1">
      <alignment vertical="center"/>
    </xf>
    <xf numFmtId="2" fontId="0" fillId="0" borderId="0" xfId="0" applyNumberFormat="1"/>
    <xf numFmtId="0" fontId="19" fillId="0" borderId="0" xfId="0" applyFont="1" applyAlignment="1">
      <alignment vertical="center"/>
    </xf>
    <xf numFmtId="0" fontId="20" fillId="0" borderId="0" xfId="0" applyFont="1" applyAlignment="1">
      <alignment horizontal="justify" vertical="center"/>
    </xf>
    <xf numFmtId="0" fontId="22" fillId="0" borderId="5" xfId="0" applyFont="1" applyBorder="1" applyAlignment="1">
      <alignment horizontal="center" vertical="center" wrapText="1"/>
    </xf>
    <xf numFmtId="0" fontId="18" fillId="0" borderId="0" xfId="0" applyFont="1"/>
    <xf numFmtId="0" fontId="20" fillId="0" borderId="5" xfId="0" applyFont="1" applyBorder="1" applyAlignment="1">
      <alignment horizontal="center" wrapText="1" readingOrder="1"/>
    </xf>
    <xf numFmtId="0" fontId="21" fillId="0" borderId="5" xfId="0" applyFont="1" applyBorder="1" applyAlignment="1">
      <alignment horizontal="center" wrapText="1" readingOrder="1"/>
    </xf>
    <xf numFmtId="2" fontId="21" fillId="0" borderId="5" xfId="0" applyNumberFormat="1" applyFont="1" applyBorder="1" applyAlignment="1">
      <alignment horizontal="center" wrapText="1" readingOrder="1"/>
    </xf>
    <xf numFmtId="0" fontId="11" fillId="0" borderId="2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left" wrapText="1"/>
    </xf>
    <xf numFmtId="0" fontId="1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0" fillId="0" borderId="6" xfId="0" applyFont="1" applyBorder="1" applyAlignment="1">
      <alignment horizontal="center" wrapText="1" readingOrder="1"/>
    </xf>
    <xf numFmtId="0" fontId="20" fillId="0" borderId="7" xfId="0" applyFont="1" applyBorder="1" applyAlignment="1">
      <alignment horizontal="center" wrapText="1" readingOrder="1"/>
    </xf>
    <xf numFmtId="0" fontId="20" fillId="0" borderId="8" xfId="0" applyFont="1" applyBorder="1" applyAlignment="1">
      <alignment horizont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D121D-4310-DE43-A795-099D3B5A0D65}">
  <dimension ref="A1:F58"/>
  <sheetViews>
    <sheetView tabSelected="1" zoomScale="150" zoomScaleNormal="150" workbookViewId="0"/>
  </sheetViews>
  <sheetFormatPr baseColWidth="10" defaultRowHeight="15" x14ac:dyDescent="0.2"/>
  <cols>
    <col min="1" max="1" width="10.83203125" style="3"/>
    <col min="2" max="2" width="47.83203125" style="3" bestFit="1" customWidth="1"/>
    <col min="3" max="3" width="15.6640625" style="3" bestFit="1" customWidth="1"/>
    <col min="4" max="4" width="15.1640625" style="3" bestFit="1" customWidth="1"/>
    <col min="5" max="5" width="68.1640625" style="3" bestFit="1" customWidth="1"/>
    <col min="6" max="16384" width="10.83203125" style="3"/>
  </cols>
  <sheetData>
    <row r="1" spans="1:6" x14ac:dyDescent="0.2">
      <c r="A1" s="1" t="s">
        <v>412</v>
      </c>
      <c r="B1" s="2"/>
      <c r="C1" s="2"/>
      <c r="D1" s="2"/>
      <c r="E1" s="2"/>
      <c r="F1" s="2"/>
    </row>
    <row r="2" spans="1:6" ht="16" thickBot="1" x14ac:dyDescent="0.25">
      <c r="A2" s="2"/>
      <c r="B2" s="2"/>
      <c r="C2" s="2"/>
      <c r="D2" s="2"/>
      <c r="E2" s="2"/>
      <c r="F2" s="2"/>
    </row>
    <row r="3" spans="1:6" s="13" customFormat="1" ht="17" customHeight="1" thickBot="1" x14ac:dyDescent="0.25">
      <c r="A3" s="10"/>
      <c r="B3" s="11" t="s">
        <v>0</v>
      </c>
      <c r="C3" s="60" t="s">
        <v>383</v>
      </c>
      <c r="D3" s="61"/>
      <c r="E3" s="11" t="s">
        <v>224</v>
      </c>
      <c r="F3" s="12"/>
    </row>
    <row r="4" spans="1:6" s="13" customFormat="1" ht="16" thickBot="1" x14ac:dyDescent="0.25">
      <c r="A4" s="14" t="s">
        <v>1</v>
      </c>
      <c r="B4" s="14" t="s">
        <v>2</v>
      </c>
      <c r="C4" s="15" t="s">
        <v>3</v>
      </c>
      <c r="D4" s="15" t="s">
        <v>4</v>
      </c>
      <c r="E4" s="14" t="s">
        <v>5</v>
      </c>
      <c r="F4" s="12"/>
    </row>
    <row r="5" spans="1:6" s="13" customFormat="1" ht="16" thickBot="1" x14ac:dyDescent="0.25">
      <c r="A5" s="14" t="s">
        <v>6</v>
      </c>
      <c r="B5" s="14" t="s">
        <v>7</v>
      </c>
      <c r="C5" s="14" t="s">
        <v>8</v>
      </c>
      <c r="D5" s="14" t="s">
        <v>9</v>
      </c>
      <c r="E5" s="14" t="s">
        <v>10</v>
      </c>
      <c r="F5" s="12"/>
    </row>
    <row r="6" spans="1:6" s="13" customFormat="1" ht="16" thickBot="1" x14ac:dyDescent="0.25">
      <c r="A6" s="14" t="s">
        <v>11</v>
      </c>
      <c r="B6" s="14" t="s">
        <v>12</v>
      </c>
      <c r="C6" s="15" t="s">
        <v>13</v>
      </c>
      <c r="D6" s="15" t="s">
        <v>14</v>
      </c>
      <c r="E6" s="14" t="s">
        <v>15</v>
      </c>
      <c r="F6" s="12"/>
    </row>
    <row r="7" spans="1:6" s="13" customFormat="1" ht="16" thickBot="1" x14ac:dyDescent="0.25">
      <c r="A7" s="14" t="s">
        <v>16</v>
      </c>
      <c r="B7" s="14" t="s">
        <v>17</v>
      </c>
      <c r="C7" s="14" t="s">
        <v>18</v>
      </c>
      <c r="D7" s="14" t="s">
        <v>19</v>
      </c>
      <c r="E7" s="14" t="s">
        <v>20</v>
      </c>
      <c r="F7" s="12"/>
    </row>
    <row r="8" spans="1:6" s="13" customFormat="1" ht="16" thickBot="1" x14ac:dyDescent="0.25">
      <c r="A8" s="14" t="s">
        <v>42</v>
      </c>
      <c r="B8" s="14" t="s">
        <v>365</v>
      </c>
      <c r="C8" s="14" t="s">
        <v>48</v>
      </c>
      <c r="D8" s="14"/>
      <c r="E8" s="14" t="s">
        <v>22</v>
      </c>
      <c r="F8" s="12"/>
    </row>
    <row r="9" spans="1:6" s="13" customFormat="1" ht="16" thickBot="1" x14ac:dyDescent="0.25">
      <c r="A9" s="14" t="s">
        <v>43</v>
      </c>
      <c r="B9" s="14" t="s">
        <v>24</v>
      </c>
      <c r="C9" s="14" t="s">
        <v>49</v>
      </c>
      <c r="D9" s="14"/>
      <c r="E9" s="14" t="s">
        <v>25</v>
      </c>
      <c r="F9" s="12"/>
    </row>
    <row r="10" spans="1:6" s="13" customFormat="1" ht="16" thickBot="1" x14ac:dyDescent="0.25">
      <c r="A10" s="14" t="s">
        <v>44</v>
      </c>
      <c r="B10" s="14" t="s">
        <v>27</v>
      </c>
      <c r="C10" s="14" t="s">
        <v>49</v>
      </c>
      <c r="D10" s="14"/>
      <c r="E10" s="14" t="s">
        <v>28</v>
      </c>
      <c r="F10" s="12"/>
    </row>
    <row r="11" spans="1:6" s="13" customFormat="1" ht="16" thickBot="1" x14ac:dyDescent="0.25">
      <c r="A11" s="14" t="s">
        <v>45</v>
      </c>
      <c r="B11" s="14" t="s">
        <v>30</v>
      </c>
      <c r="C11" s="14" t="s">
        <v>50</v>
      </c>
      <c r="D11" s="14"/>
      <c r="E11" s="14" t="s">
        <v>31</v>
      </c>
      <c r="F11" s="12"/>
    </row>
    <row r="12" spans="1:6" s="13" customFormat="1" ht="16" thickBot="1" x14ac:dyDescent="0.25">
      <c r="A12" s="14" t="s">
        <v>46</v>
      </c>
      <c r="B12" s="14" t="s">
        <v>33</v>
      </c>
      <c r="C12" s="14" t="s">
        <v>51</v>
      </c>
      <c r="D12" s="14"/>
      <c r="E12" s="14" t="s">
        <v>223</v>
      </c>
      <c r="F12" s="12"/>
    </row>
    <row r="13" spans="1:6" s="13" customFormat="1" ht="16" thickBot="1" x14ac:dyDescent="0.25">
      <c r="A13" s="14" t="s">
        <v>47</v>
      </c>
      <c r="B13" s="14" t="s">
        <v>35</v>
      </c>
      <c r="C13" s="14" t="s">
        <v>52</v>
      </c>
      <c r="D13" s="14"/>
      <c r="E13" s="14" t="s">
        <v>36</v>
      </c>
      <c r="F13" s="12"/>
    </row>
    <row r="14" spans="1:6" s="13" customFormat="1" ht="16" thickBot="1" x14ac:dyDescent="0.25">
      <c r="A14" s="14" t="s">
        <v>21</v>
      </c>
      <c r="B14" s="14" t="s">
        <v>38</v>
      </c>
      <c r="C14" s="14" t="s">
        <v>52</v>
      </c>
      <c r="D14" s="14"/>
      <c r="E14" s="14" t="s">
        <v>39</v>
      </c>
      <c r="F14" s="12"/>
    </row>
    <row r="15" spans="1:6" s="13" customFormat="1" ht="16" thickBot="1" x14ac:dyDescent="0.25">
      <c r="A15" s="14" t="s">
        <v>23</v>
      </c>
      <c r="B15" s="14" t="s">
        <v>40</v>
      </c>
      <c r="C15" s="14" t="s">
        <v>53</v>
      </c>
      <c r="D15" s="14"/>
      <c r="E15" s="14" t="s">
        <v>41</v>
      </c>
    </row>
    <row r="16" spans="1:6" s="13" customFormat="1" ht="16" thickBot="1" x14ac:dyDescent="0.25">
      <c r="A16" s="14" t="s">
        <v>26</v>
      </c>
      <c r="B16" s="15" t="s">
        <v>55</v>
      </c>
      <c r="C16" s="14" t="s">
        <v>56</v>
      </c>
      <c r="D16" s="14" t="s">
        <v>57</v>
      </c>
      <c r="E16" s="14" t="s">
        <v>96</v>
      </c>
    </row>
    <row r="17" spans="1:5" s="13" customFormat="1" ht="16" thickBot="1" x14ac:dyDescent="0.25">
      <c r="A17" s="14" t="s">
        <v>29</v>
      </c>
      <c r="B17" s="15" t="s">
        <v>60</v>
      </c>
      <c r="C17" s="14" t="s">
        <v>61</v>
      </c>
      <c r="D17" s="14" t="s">
        <v>62</v>
      </c>
      <c r="E17" s="14" t="s">
        <v>95</v>
      </c>
    </row>
    <row r="18" spans="1:5" s="13" customFormat="1" ht="16" thickBot="1" x14ac:dyDescent="0.25">
      <c r="A18" s="14" t="s">
        <v>32</v>
      </c>
      <c r="B18" s="15" t="s">
        <v>237</v>
      </c>
      <c r="C18" s="14" t="s">
        <v>65</v>
      </c>
      <c r="D18" s="14" t="s">
        <v>66</v>
      </c>
      <c r="E18" s="14" t="s">
        <v>94</v>
      </c>
    </row>
    <row r="19" spans="1:5" s="13" customFormat="1" ht="16" thickBot="1" x14ac:dyDescent="0.25">
      <c r="A19" s="14" t="s">
        <v>34</v>
      </c>
      <c r="B19" s="15" t="s">
        <v>238</v>
      </c>
      <c r="C19" s="14" t="s">
        <v>69</v>
      </c>
      <c r="D19" s="14"/>
      <c r="E19" s="14" t="s">
        <v>93</v>
      </c>
    </row>
    <row r="20" spans="1:5" s="13" customFormat="1" ht="16" thickBot="1" x14ac:dyDescent="0.25">
      <c r="A20" s="14" t="s">
        <v>37</v>
      </c>
      <c r="B20" s="15" t="s">
        <v>72</v>
      </c>
      <c r="C20" s="14" t="s">
        <v>73</v>
      </c>
      <c r="D20" s="14" t="s">
        <v>74</v>
      </c>
      <c r="E20" s="14" t="s">
        <v>92</v>
      </c>
    </row>
    <row r="21" spans="1:5" s="13" customFormat="1" ht="16" thickBot="1" x14ac:dyDescent="0.25">
      <c r="A21" s="14" t="s">
        <v>86</v>
      </c>
      <c r="B21" s="15" t="s">
        <v>77</v>
      </c>
      <c r="C21" s="14" t="s">
        <v>78</v>
      </c>
      <c r="D21" s="14"/>
      <c r="E21" s="14" t="s">
        <v>91</v>
      </c>
    </row>
    <row r="22" spans="1:5" s="13" customFormat="1" ht="16" thickBot="1" x14ac:dyDescent="0.25">
      <c r="A22" s="14" t="s">
        <v>87</v>
      </c>
      <c r="B22" s="15" t="s">
        <v>81</v>
      </c>
      <c r="C22" s="14" t="s">
        <v>73</v>
      </c>
      <c r="D22" s="14" t="s">
        <v>74</v>
      </c>
      <c r="E22" s="14" t="s">
        <v>90</v>
      </c>
    </row>
    <row r="23" spans="1:5" s="13" customFormat="1" ht="16" thickBot="1" x14ac:dyDescent="0.25">
      <c r="A23" s="14" t="s">
        <v>88</v>
      </c>
      <c r="B23" s="15" t="s">
        <v>83</v>
      </c>
      <c r="C23" s="14" t="s">
        <v>84</v>
      </c>
      <c r="D23" s="14"/>
      <c r="E23" s="14" t="s">
        <v>89</v>
      </c>
    </row>
    <row r="24" spans="1:5" s="13" customFormat="1" ht="16" thickBot="1" x14ac:dyDescent="0.25">
      <c r="A24" s="14" t="s">
        <v>102</v>
      </c>
      <c r="B24" s="15" t="s">
        <v>236</v>
      </c>
      <c r="C24" s="14" t="s">
        <v>97</v>
      </c>
      <c r="D24" s="14" t="s">
        <v>98</v>
      </c>
      <c r="E24" s="14" t="s">
        <v>104</v>
      </c>
    </row>
    <row r="25" spans="1:5" s="13" customFormat="1" ht="16" thickBot="1" x14ac:dyDescent="0.25">
      <c r="A25" s="14" t="s">
        <v>103</v>
      </c>
      <c r="B25" s="15" t="s">
        <v>235</v>
      </c>
      <c r="C25" s="14" t="s">
        <v>99</v>
      </c>
      <c r="D25" s="14"/>
      <c r="E25" s="14" t="s">
        <v>105</v>
      </c>
    </row>
    <row r="26" spans="1:5" s="13" customFormat="1" ht="16" thickBot="1" x14ac:dyDescent="0.25">
      <c r="A26" s="14" t="s">
        <v>54</v>
      </c>
      <c r="B26" s="15" t="s">
        <v>234</v>
      </c>
      <c r="C26" s="14" t="s">
        <v>100</v>
      </c>
      <c r="D26" s="14" t="s">
        <v>101</v>
      </c>
      <c r="E26" s="14" t="s">
        <v>106</v>
      </c>
    </row>
    <row r="27" spans="1:5" s="13" customFormat="1" ht="16" thickBot="1" x14ac:dyDescent="0.25">
      <c r="A27" s="14" t="s">
        <v>59</v>
      </c>
      <c r="B27" s="15" t="s">
        <v>233</v>
      </c>
      <c r="C27" s="14" t="s">
        <v>99</v>
      </c>
      <c r="D27" s="14"/>
      <c r="E27" s="14" t="s">
        <v>107</v>
      </c>
    </row>
    <row r="28" spans="1:5" s="13" customFormat="1" ht="16" thickBot="1" x14ac:dyDescent="0.25">
      <c r="A28" s="14" t="s">
        <v>64</v>
      </c>
      <c r="B28" s="15" t="s">
        <v>225</v>
      </c>
      <c r="C28" s="14" t="s">
        <v>108</v>
      </c>
      <c r="D28" s="14" t="s">
        <v>109</v>
      </c>
      <c r="E28" s="14" t="s">
        <v>122</v>
      </c>
    </row>
    <row r="29" spans="1:5" s="13" customFormat="1" ht="16" thickBot="1" x14ac:dyDescent="0.25">
      <c r="A29" s="14" t="s">
        <v>68</v>
      </c>
      <c r="B29" s="15" t="s">
        <v>226</v>
      </c>
      <c r="C29" s="14" t="s">
        <v>110</v>
      </c>
      <c r="D29" s="14"/>
      <c r="E29" s="14" t="s">
        <v>123</v>
      </c>
    </row>
    <row r="30" spans="1:5" s="13" customFormat="1" ht="16" thickBot="1" x14ac:dyDescent="0.25">
      <c r="A30" s="14" t="s">
        <v>71</v>
      </c>
      <c r="B30" s="15" t="s">
        <v>227</v>
      </c>
      <c r="C30" s="14" t="s">
        <v>108</v>
      </c>
      <c r="D30" s="14" t="s">
        <v>109</v>
      </c>
      <c r="E30" s="14" t="s">
        <v>124</v>
      </c>
    </row>
    <row r="31" spans="1:5" s="13" customFormat="1" ht="16" thickBot="1" x14ac:dyDescent="0.25">
      <c r="A31" s="14" t="s">
        <v>76</v>
      </c>
      <c r="B31" s="15" t="s">
        <v>228</v>
      </c>
      <c r="C31" s="14" t="s">
        <v>112</v>
      </c>
      <c r="D31" s="14"/>
      <c r="E31" s="14" t="s">
        <v>125</v>
      </c>
    </row>
    <row r="32" spans="1:5" s="13" customFormat="1" ht="16" thickBot="1" x14ac:dyDescent="0.25">
      <c r="A32" s="14" t="s">
        <v>80</v>
      </c>
      <c r="B32" s="15" t="s">
        <v>229</v>
      </c>
      <c r="C32" s="14" t="s">
        <v>114</v>
      </c>
      <c r="D32" s="14" t="s">
        <v>115</v>
      </c>
      <c r="E32" s="14" t="s">
        <v>129</v>
      </c>
    </row>
    <row r="33" spans="1:5" s="13" customFormat="1" ht="16" thickBot="1" x14ac:dyDescent="0.25">
      <c r="A33" s="14" t="s">
        <v>58</v>
      </c>
      <c r="B33" s="15" t="s">
        <v>230</v>
      </c>
      <c r="C33" s="14" t="s">
        <v>117</v>
      </c>
      <c r="D33" s="14"/>
      <c r="E33" s="14" t="s">
        <v>128</v>
      </c>
    </row>
    <row r="34" spans="1:5" s="13" customFormat="1" ht="16" thickBot="1" x14ac:dyDescent="0.25">
      <c r="A34" s="14" t="s">
        <v>63</v>
      </c>
      <c r="B34" s="15" t="s">
        <v>231</v>
      </c>
      <c r="C34" s="14" t="s">
        <v>119</v>
      </c>
      <c r="D34" s="14" t="s">
        <v>120</v>
      </c>
      <c r="E34" s="14" t="s">
        <v>126</v>
      </c>
    </row>
    <row r="35" spans="1:5" s="13" customFormat="1" ht="16" thickBot="1" x14ac:dyDescent="0.25">
      <c r="A35" s="14" t="s">
        <v>67</v>
      </c>
      <c r="B35" s="15" t="s">
        <v>232</v>
      </c>
      <c r="C35" s="14" t="s">
        <v>117</v>
      </c>
      <c r="D35" s="14"/>
      <c r="E35" s="14" t="s">
        <v>127</v>
      </c>
    </row>
    <row r="36" spans="1:5" s="13" customFormat="1" ht="16" thickBot="1" x14ac:dyDescent="0.25">
      <c r="A36" s="14" t="s">
        <v>70</v>
      </c>
      <c r="B36" s="14" t="s">
        <v>131</v>
      </c>
      <c r="C36" s="14" t="s">
        <v>132</v>
      </c>
      <c r="D36" s="14" t="s">
        <v>133</v>
      </c>
      <c r="E36" s="14" t="s">
        <v>177</v>
      </c>
    </row>
    <row r="37" spans="1:5" s="13" customFormat="1" ht="16" thickBot="1" x14ac:dyDescent="0.25">
      <c r="A37" s="14" t="s">
        <v>75</v>
      </c>
      <c r="B37" s="14" t="s">
        <v>135</v>
      </c>
      <c r="C37" s="14" t="s">
        <v>136</v>
      </c>
      <c r="D37" s="14"/>
      <c r="E37" s="14" t="s">
        <v>178</v>
      </c>
    </row>
    <row r="38" spans="1:5" s="13" customFormat="1" ht="16" thickBot="1" x14ac:dyDescent="0.25">
      <c r="A38" s="14" t="s">
        <v>79</v>
      </c>
      <c r="B38" s="14" t="s">
        <v>138</v>
      </c>
      <c r="C38" s="14" t="s">
        <v>139</v>
      </c>
      <c r="D38" s="14" t="s">
        <v>140</v>
      </c>
      <c r="E38" s="14" t="s">
        <v>179</v>
      </c>
    </row>
    <row r="39" spans="1:5" s="13" customFormat="1" ht="16" thickBot="1" x14ac:dyDescent="0.25">
      <c r="A39" s="14" t="s">
        <v>82</v>
      </c>
      <c r="B39" s="14" t="s">
        <v>142</v>
      </c>
      <c r="C39" s="14" t="s">
        <v>143</v>
      </c>
      <c r="D39" s="14" t="s">
        <v>144</v>
      </c>
      <c r="E39" s="14" t="s">
        <v>180</v>
      </c>
    </row>
    <row r="40" spans="1:5" s="13" customFormat="1" ht="16" thickBot="1" x14ac:dyDescent="0.25">
      <c r="A40" s="14" t="s">
        <v>85</v>
      </c>
      <c r="B40" s="14" t="s">
        <v>146</v>
      </c>
      <c r="C40" s="14" t="s">
        <v>147</v>
      </c>
      <c r="D40" s="14"/>
      <c r="E40" s="14" t="s">
        <v>181</v>
      </c>
    </row>
    <row r="41" spans="1:5" s="13" customFormat="1" ht="16" thickBot="1" x14ac:dyDescent="0.25">
      <c r="A41" s="14" t="s">
        <v>111</v>
      </c>
      <c r="B41" s="14" t="s">
        <v>149</v>
      </c>
      <c r="C41" s="14" t="s">
        <v>150</v>
      </c>
      <c r="D41" s="14"/>
      <c r="E41" s="14" t="s">
        <v>182</v>
      </c>
    </row>
    <row r="42" spans="1:5" s="13" customFormat="1" ht="16" thickBot="1" x14ac:dyDescent="0.25">
      <c r="A42" s="14" t="s">
        <v>113</v>
      </c>
      <c r="B42" s="14" t="s">
        <v>152</v>
      </c>
      <c r="C42" s="14" t="s">
        <v>153</v>
      </c>
      <c r="D42" s="14" t="s">
        <v>154</v>
      </c>
      <c r="E42" s="14" t="s">
        <v>191</v>
      </c>
    </row>
    <row r="43" spans="1:5" s="13" customFormat="1" ht="16" thickBot="1" x14ac:dyDescent="0.25">
      <c r="A43" s="14" t="s">
        <v>116</v>
      </c>
      <c r="B43" s="14" t="s">
        <v>155</v>
      </c>
      <c r="C43" s="14" t="s">
        <v>156</v>
      </c>
      <c r="D43" s="14" t="s">
        <v>157</v>
      </c>
      <c r="E43" s="14" t="s">
        <v>183</v>
      </c>
    </row>
    <row r="44" spans="1:5" s="13" customFormat="1" ht="16" thickBot="1" x14ac:dyDescent="0.25">
      <c r="A44" s="14" t="s">
        <v>118</v>
      </c>
      <c r="B44" s="14" t="s">
        <v>158</v>
      </c>
      <c r="C44" s="14" t="s">
        <v>159</v>
      </c>
      <c r="D44" s="14"/>
      <c r="E44" s="14" t="s">
        <v>184</v>
      </c>
    </row>
    <row r="45" spans="1:5" s="13" customFormat="1" ht="16" thickBot="1" x14ac:dyDescent="0.25">
      <c r="A45" s="14" t="s">
        <v>121</v>
      </c>
      <c r="B45" s="14" t="s">
        <v>160</v>
      </c>
      <c r="C45" s="14" t="s">
        <v>161</v>
      </c>
      <c r="D45" s="14" t="s">
        <v>162</v>
      </c>
      <c r="E45" s="14" t="s">
        <v>185</v>
      </c>
    </row>
    <row r="46" spans="1:5" s="13" customFormat="1" ht="16" thickBot="1" x14ac:dyDescent="0.25">
      <c r="A46" s="14" t="s">
        <v>172</v>
      </c>
      <c r="B46" s="14" t="s">
        <v>163</v>
      </c>
      <c r="C46" s="14" t="s">
        <v>164</v>
      </c>
      <c r="D46" s="14"/>
      <c r="E46" s="14" t="s">
        <v>186</v>
      </c>
    </row>
    <row r="47" spans="1:5" s="13" customFormat="1" ht="16" thickBot="1" x14ac:dyDescent="0.25">
      <c r="A47" s="14" t="s">
        <v>173</v>
      </c>
      <c r="B47" s="14" t="s">
        <v>165</v>
      </c>
      <c r="C47" s="14" t="s">
        <v>161</v>
      </c>
      <c r="D47" s="14" t="s">
        <v>162</v>
      </c>
      <c r="E47" s="14" t="s">
        <v>187</v>
      </c>
    </row>
    <row r="48" spans="1:5" s="13" customFormat="1" ht="16" thickBot="1" x14ac:dyDescent="0.25">
      <c r="A48" s="14" t="s">
        <v>174</v>
      </c>
      <c r="B48" s="14" t="s">
        <v>166</v>
      </c>
      <c r="C48" s="14" t="s">
        <v>164</v>
      </c>
      <c r="D48" s="14"/>
      <c r="E48" s="14" t="s">
        <v>188</v>
      </c>
    </row>
    <row r="49" spans="1:6" s="13" customFormat="1" ht="16" thickBot="1" x14ac:dyDescent="0.25">
      <c r="A49" s="14" t="s">
        <v>175</v>
      </c>
      <c r="B49" s="14" t="s">
        <v>167</v>
      </c>
      <c r="C49" s="14" t="s">
        <v>168</v>
      </c>
      <c r="D49" s="14" t="s">
        <v>169</v>
      </c>
      <c r="E49" s="14" t="s">
        <v>189</v>
      </c>
    </row>
    <row r="50" spans="1:6" s="13" customFormat="1" ht="16" thickBot="1" x14ac:dyDescent="0.25">
      <c r="A50" s="14" t="s">
        <v>176</v>
      </c>
      <c r="B50" s="14" t="s">
        <v>170</v>
      </c>
      <c r="C50" s="14" t="s">
        <v>171</v>
      </c>
      <c r="D50" s="14"/>
      <c r="E50" s="14" t="s">
        <v>190</v>
      </c>
    </row>
    <row r="51" spans="1:6" s="13" customFormat="1" ht="16" thickBot="1" x14ac:dyDescent="0.25">
      <c r="A51" s="14" t="s">
        <v>197</v>
      </c>
      <c r="B51" s="14" t="s">
        <v>192</v>
      </c>
      <c r="C51" s="14" t="s">
        <v>195</v>
      </c>
      <c r="D51" s="14" t="s">
        <v>196</v>
      </c>
      <c r="E51" s="14" t="s">
        <v>215</v>
      </c>
      <c r="F51" s="12"/>
    </row>
    <row r="52" spans="1:6" s="13" customFormat="1" ht="16" thickBot="1" x14ac:dyDescent="0.25">
      <c r="A52" s="14" t="s">
        <v>130</v>
      </c>
      <c r="B52" s="14" t="s">
        <v>193</v>
      </c>
      <c r="C52" s="14" t="s">
        <v>194</v>
      </c>
      <c r="D52" s="14"/>
      <c r="E52" s="14" t="s">
        <v>216</v>
      </c>
      <c r="F52" s="12"/>
    </row>
    <row r="53" spans="1:6" s="13" customFormat="1" ht="16" thickBot="1" x14ac:dyDescent="0.25">
      <c r="A53" s="14" t="s">
        <v>134</v>
      </c>
      <c r="B53" s="14" t="s">
        <v>214</v>
      </c>
      <c r="C53" s="14" t="s">
        <v>198</v>
      </c>
      <c r="D53" s="14" t="s">
        <v>199</v>
      </c>
      <c r="E53" s="14" t="s">
        <v>217</v>
      </c>
      <c r="F53" s="12"/>
    </row>
    <row r="54" spans="1:6" s="13" customFormat="1" ht="16" thickBot="1" x14ac:dyDescent="0.25">
      <c r="A54" s="14" t="s">
        <v>137</v>
      </c>
      <c r="B54" s="14" t="s">
        <v>200</v>
      </c>
      <c r="C54" s="14" t="s">
        <v>201</v>
      </c>
      <c r="D54" s="14" t="s">
        <v>202</v>
      </c>
      <c r="E54" s="14" t="s">
        <v>218</v>
      </c>
      <c r="F54" s="12"/>
    </row>
    <row r="55" spans="1:6" s="13" customFormat="1" ht="16" thickBot="1" x14ac:dyDescent="0.25">
      <c r="A55" s="14" t="s">
        <v>141</v>
      </c>
      <c r="B55" s="14" t="s">
        <v>203</v>
      </c>
      <c r="C55" s="14" t="s">
        <v>204</v>
      </c>
      <c r="D55" s="14" t="s">
        <v>205</v>
      </c>
      <c r="E55" s="14" t="s">
        <v>219</v>
      </c>
      <c r="F55" s="12"/>
    </row>
    <row r="56" spans="1:6" s="13" customFormat="1" ht="16" thickBot="1" x14ac:dyDescent="0.25">
      <c r="A56" s="14" t="s">
        <v>145</v>
      </c>
      <c r="B56" s="14" t="s">
        <v>206</v>
      </c>
      <c r="C56" s="14" t="s">
        <v>207</v>
      </c>
      <c r="D56" s="14" t="s">
        <v>208</v>
      </c>
      <c r="E56" s="14" t="s">
        <v>220</v>
      </c>
    </row>
    <row r="57" spans="1:6" s="13" customFormat="1" ht="16" thickBot="1" x14ac:dyDescent="0.25">
      <c r="A57" s="14" t="s">
        <v>148</v>
      </c>
      <c r="B57" s="14" t="s">
        <v>209</v>
      </c>
      <c r="C57" s="14" t="s">
        <v>210</v>
      </c>
      <c r="D57" s="14" t="s">
        <v>211</v>
      </c>
      <c r="E57" s="14" t="s">
        <v>221</v>
      </c>
    </row>
    <row r="58" spans="1:6" s="13" customFormat="1" ht="16" thickBot="1" x14ac:dyDescent="0.25">
      <c r="A58" s="14" t="s">
        <v>151</v>
      </c>
      <c r="B58" s="14" t="s">
        <v>212</v>
      </c>
      <c r="C58" s="14" t="s">
        <v>213</v>
      </c>
      <c r="D58" s="14"/>
      <c r="E58" s="14" t="s">
        <v>222</v>
      </c>
    </row>
  </sheetData>
  <mergeCells count="1">
    <mergeCell ref="C3:D3"/>
  </mergeCells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EEF79-D891-354D-8DBC-22F869882464}">
  <dimension ref="A1:F26"/>
  <sheetViews>
    <sheetView zoomScale="150" zoomScaleNormal="150" workbookViewId="0"/>
  </sheetViews>
  <sheetFormatPr baseColWidth="10" defaultRowHeight="16" x14ac:dyDescent="0.2"/>
  <cols>
    <col min="1" max="1" width="23.33203125" customWidth="1"/>
    <col min="2" max="4" width="18.33203125" customWidth="1"/>
    <col min="5" max="5" width="19" bestFit="1" customWidth="1"/>
    <col min="6" max="6" width="45" bestFit="1" customWidth="1"/>
  </cols>
  <sheetData>
    <row r="1" spans="1:6" x14ac:dyDescent="0.2">
      <c r="A1" s="1" t="s">
        <v>413</v>
      </c>
      <c r="B1" s="3"/>
      <c r="C1" s="3"/>
      <c r="D1" s="3"/>
      <c r="E1" s="3"/>
      <c r="F1" s="3"/>
    </row>
    <row r="2" spans="1:6" ht="17" thickBot="1" x14ac:dyDescent="0.25">
      <c r="A2" s="3"/>
      <c r="B2" s="3"/>
      <c r="C2" s="3"/>
      <c r="D2" s="3"/>
      <c r="E2" s="3"/>
      <c r="F2" s="3"/>
    </row>
    <row r="3" spans="1:6" ht="46" thickBot="1" x14ac:dyDescent="0.25">
      <c r="A3" s="30" t="s">
        <v>371</v>
      </c>
      <c r="B3" s="30" t="s">
        <v>239</v>
      </c>
      <c r="C3" s="24" t="s">
        <v>369</v>
      </c>
      <c r="D3" s="24" t="s">
        <v>370</v>
      </c>
      <c r="E3" s="31" t="s">
        <v>280</v>
      </c>
    </row>
    <row r="4" spans="1:6" ht="17" thickBot="1" x14ac:dyDescent="0.25">
      <c r="A4" s="5" t="s">
        <v>240</v>
      </c>
      <c r="B4" s="21">
        <v>1.8</v>
      </c>
      <c r="C4" s="21">
        <f>B4/100</f>
        <v>1.8000000000000002E-2</v>
      </c>
      <c r="D4" s="21">
        <f>B4*100</f>
        <v>180</v>
      </c>
      <c r="E4" s="21" t="s">
        <v>258</v>
      </c>
    </row>
    <row r="5" spans="1:6" ht="17" thickBot="1" x14ac:dyDescent="0.25">
      <c r="A5" s="22" t="s">
        <v>241</v>
      </c>
      <c r="B5" s="21">
        <v>1000</v>
      </c>
      <c r="C5" s="21">
        <f t="shared" ref="C5:C19" si="0">B5/100</f>
        <v>10</v>
      </c>
      <c r="D5" s="21">
        <f t="shared" ref="D5:D19" si="1">B5*100</f>
        <v>100000</v>
      </c>
      <c r="E5" s="28" t="s">
        <v>300</v>
      </c>
    </row>
    <row r="6" spans="1:6" ht="17" thickBot="1" x14ac:dyDescent="0.25">
      <c r="A6" s="22" t="s">
        <v>242</v>
      </c>
      <c r="B6" s="21">
        <v>18900</v>
      </c>
      <c r="C6" s="21">
        <f t="shared" si="0"/>
        <v>189</v>
      </c>
      <c r="D6" s="21">
        <f t="shared" si="1"/>
        <v>1890000</v>
      </c>
      <c r="E6" s="17" t="s">
        <v>256</v>
      </c>
    </row>
    <row r="7" spans="1:6" ht="17" thickBot="1" x14ac:dyDescent="0.25">
      <c r="A7" s="22" t="s">
        <v>255</v>
      </c>
      <c r="B7" s="21">
        <v>2.58</v>
      </c>
      <c r="C7" s="21">
        <f t="shared" si="0"/>
        <v>2.58E-2</v>
      </c>
      <c r="D7" s="21">
        <f t="shared" si="1"/>
        <v>258</v>
      </c>
      <c r="E7" s="17" t="s">
        <v>256</v>
      </c>
    </row>
    <row r="8" spans="1:6" ht="17" thickBot="1" x14ac:dyDescent="0.25">
      <c r="A8" s="22" t="s">
        <v>243</v>
      </c>
      <c r="B8" s="21">
        <v>3650</v>
      </c>
      <c r="C8" s="21">
        <f t="shared" si="0"/>
        <v>36.5</v>
      </c>
      <c r="D8" s="21">
        <f t="shared" si="1"/>
        <v>365000</v>
      </c>
      <c r="E8" s="17" t="s">
        <v>256</v>
      </c>
    </row>
    <row r="9" spans="1:6" ht="17" thickBot="1" x14ac:dyDescent="0.25">
      <c r="A9" s="22" t="s">
        <v>244</v>
      </c>
      <c r="B9" s="21">
        <v>3490</v>
      </c>
      <c r="C9" s="21">
        <f t="shared" si="0"/>
        <v>34.9</v>
      </c>
      <c r="D9" s="21">
        <f t="shared" si="1"/>
        <v>349000</v>
      </c>
      <c r="E9" s="17" t="s">
        <v>256</v>
      </c>
    </row>
    <row r="10" spans="1:6" ht="17" thickBot="1" x14ac:dyDescent="0.25">
      <c r="A10" s="22" t="s">
        <v>245</v>
      </c>
      <c r="B10" s="21">
        <v>370</v>
      </c>
      <c r="C10" s="21">
        <f t="shared" si="0"/>
        <v>3.7</v>
      </c>
      <c r="D10" s="21">
        <f t="shared" si="1"/>
        <v>37000</v>
      </c>
      <c r="E10" s="17" t="s">
        <v>256</v>
      </c>
    </row>
    <row r="11" spans="1:6" ht="17" thickBot="1" x14ac:dyDescent="0.25">
      <c r="A11" s="22" t="s">
        <v>246</v>
      </c>
      <c r="B11" s="21">
        <v>1660</v>
      </c>
      <c r="C11" s="21">
        <f t="shared" si="0"/>
        <v>16.600000000000001</v>
      </c>
      <c r="D11" s="21">
        <f t="shared" si="1"/>
        <v>166000</v>
      </c>
      <c r="E11" s="17" t="s">
        <v>256</v>
      </c>
    </row>
    <row r="12" spans="1:6" ht="17" thickBot="1" x14ac:dyDescent="0.25">
      <c r="A12" s="22" t="s">
        <v>247</v>
      </c>
      <c r="B12" s="21">
        <v>66.400000000000006</v>
      </c>
      <c r="C12" s="21">
        <f t="shared" si="0"/>
        <v>0.66400000000000003</v>
      </c>
      <c r="D12" s="21">
        <f t="shared" si="1"/>
        <v>6640.0000000000009</v>
      </c>
      <c r="E12" s="17" t="s">
        <v>256</v>
      </c>
    </row>
    <row r="13" spans="1:6" ht="17" thickBot="1" x14ac:dyDescent="0.25">
      <c r="A13" s="22" t="s">
        <v>248</v>
      </c>
      <c r="B13" s="21">
        <v>66.400000000000006</v>
      </c>
      <c r="C13" s="21">
        <f t="shared" si="0"/>
        <v>0.66400000000000003</v>
      </c>
      <c r="D13" s="21">
        <f t="shared" si="1"/>
        <v>6640.0000000000009</v>
      </c>
      <c r="E13" s="17" t="s">
        <v>256</v>
      </c>
    </row>
    <row r="14" spans="1:6" ht="17" thickBot="1" x14ac:dyDescent="0.25">
      <c r="A14" s="22" t="s">
        <v>249</v>
      </c>
      <c r="B14" s="21">
        <v>581</v>
      </c>
      <c r="C14" s="21">
        <f t="shared" si="0"/>
        <v>5.81</v>
      </c>
      <c r="D14" s="21">
        <f t="shared" si="1"/>
        <v>58100</v>
      </c>
      <c r="E14" s="17" t="s">
        <v>256</v>
      </c>
    </row>
    <row r="15" spans="1:6" ht="17" thickBot="1" x14ac:dyDescent="0.25">
      <c r="A15" s="22" t="s">
        <v>250</v>
      </c>
      <c r="B15" s="21">
        <v>2370</v>
      </c>
      <c r="C15" s="21">
        <f t="shared" si="0"/>
        <v>23.7</v>
      </c>
      <c r="D15" s="21">
        <f t="shared" si="1"/>
        <v>237000</v>
      </c>
      <c r="E15" s="17" t="s">
        <v>256</v>
      </c>
    </row>
    <row r="16" spans="1:6" ht="17" thickBot="1" x14ac:dyDescent="0.25">
      <c r="A16" s="22" t="s">
        <v>251</v>
      </c>
      <c r="B16" s="21">
        <v>1580</v>
      </c>
      <c r="C16" s="21">
        <f t="shared" si="0"/>
        <v>15.8</v>
      </c>
      <c r="D16" s="21">
        <f t="shared" si="1"/>
        <v>158000</v>
      </c>
      <c r="E16" s="17" t="s">
        <v>256</v>
      </c>
    </row>
    <row r="17" spans="1:5" ht="17" thickBot="1" x14ac:dyDescent="0.25">
      <c r="A17" s="22" t="s">
        <v>252</v>
      </c>
      <c r="B17" s="21">
        <v>2.4700000000000002</v>
      </c>
      <c r="C17" s="21">
        <f t="shared" si="0"/>
        <v>2.4700000000000003E-2</v>
      </c>
      <c r="D17" s="21">
        <f t="shared" si="1"/>
        <v>247.00000000000003</v>
      </c>
      <c r="E17" s="17" t="s">
        <v>256</v>
      </c>
    </row>
    <row r="18" spans="1:5" ht="17" thickBot="1" x14ac:dyDescent="0.25">
      <c r="A18" s="22" t="s">
        <v>253</v>
      </c>
      <c r="B18" s="21">
        <v>106</v>
      </c>
      <c r="C18" s="21">
        <f t="shared" si="0"/>
        <v>1.06</v>
      </c>
      <c r="D18" s="21">
        <f t="shared" si="1"/>
        <v>10600</v>
      </c>
      <c r="E18" s="17" t="s">
        <v>256</v>
      </c>
    </row>
    <row r="19" spans="1:5" ht="17" thickBot="1" x14ac:dyDescent="0.25">
      <c r="A19" s="22" t="s">
        <v>254</v>
      </c>
      <c r="B19" s="21">
        <v>22100</v>
      </c>
      <c r="C19" s="21">
        <f t="shared" si="0"/>
        <v>221</v>
      </c>
      <c r="D19" s="21">
        <f t="shared" si="1"/>
        <v>2210000</v>
      </c>
      <c r="E19" s="17" t="s">
        <v>256</v>
      </c>
    </row>
    <row r="20" spans="1:5" ht="17" thickBot="1" x14ac:dyDescent="0.25">
      <c r="A20" s="5" t="s">
        <v>363</v>
      </c>
      <c r="B20" s="21">
        <v>46.805900000000001</v>
      </c>
      <c r="C20" s="5" t="s">
        <v>374</v>
      </c>
      <c r="D20" s="5" t="s">
        <v>375</v>
      </c>
      <c r="E20" s="17" t="s">
        <v>364</v>
      </c>
    </row>
    <row r="21" spans="1:5" ht="17" thickBot="1" x14ac:dyDescent="0.25">
      <c r="A21" s="5" t="s">
        <v>379</v>
      </c>
      <c r="B21" s="21">
        <v>1</v>
      </c>
      <c r="C21" s="21">
        <f t="shared" ref="C21" si="2">B21/100</f>
        <v>0.01</v>
      </c>
      <c r="D21" s="21">
        <f t="shared" ref="D21" si="3">B21*100</f>
        <v>100</v>
      </c>
      <c r="E21" s="17" t="s">
        <v>380</v>
      </c>
    </row>
    <row r="22" spans="1:5" ht="17" thickBot="1" x14ac:dyDescent="0.25">
      <c r="A22" s="5" t="s">
        <v>381</v>
      </c>
      <c r="B22" s="21">
        <v>1</v>
      </c>
      <c r="C22" s="21">
        <f t="shared" ref="C22" si="4">B22/100</f>
        <v>0.01</v>
      </c>
      <c r="D22" s="21">
        <f t="shared" ref="D22" si="5">B22*100</f>
        <v>100</v>
      </c>
      <c r="E22" s="17" t="s">
        <v>380</v>
      </c>
    </row>
    <row r="23" spans="1:5" x14ac:dyDescent="0.2">
      <c r="A23" s="2"/>
      <c r="B23" s="32"/>
      <c r="C23" s="2"/>
      <c r="D23" s="2"/>
      <c r="E23" s="33"/>
    </row>
    <row r="24" spans="1:5" x14ac:dyDescent="0.2">
      <c r="A24" s="62" t="s">
        <v>378</v>
      </c>
      <c r="B24" s="62"/>
      <c r="C24" s="62"/>
      <c r="D24" s="62"/>
    </row>
    <row r="25" spans="1:5" x14ac:dyDescent="0.2">
      <c r="A25" s="63" t="s">
        <v>376</v>
      </c>
      <c r="B25" s="63"/>
      <c r="C25" s="63"/>
      <c r="D25" s="63"/>
    </row>
    <row r="26" spans="1:5" x14ac:dyDescent="0.2">
      <c r="A26" s="64" t="s">
        <v>257</v>
      </c>
      <c r="B26" s="64"/>
      <c r="C26" s="64"/>
      <c r="D26" s="64"/>
    </row>
  </sheetData>
  <mergeCells count="3">
    <mergeCell ref="A24:D24"/>
    <mergeCell ref="A25:D25"/>
    <mergeCell ref="A26:D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AA49F-9764-8245-88E2-D0D0A3B9986B}">
  <dimension ref="A1:I99"/>
  <sheetViews>
    <sheetView zoomScale="150" zoomScaleNormal="150" workbookViewId="0"/>
  </sheetViews>
  <sheetFormatPr baseColWidth="10" defaultRowHeight="16" x14ac:dyDescent="0.2"/>
  <cols>
    <col min="2" max="2" width="17.83203125" bestFit="1" customWidth="1"/>
    <col min="3" max="3" width="22" customWidth="1"/>
    <col min="4" max="4" width="41.5" bestFit="1" customWidth="1"/>
    <col min="6" max="7" width="21" bestFit="1" customWidth="1"/>
    <col min="9" max="9" width="21.5" customWidth="1"/>
  </cols>
  <sheetData>
    <row r="1" spans="1:9" x14ac:dyDescent="0.2">
      <c r="A1" s="1" t="s">
        <v>414</v>
      </c>
      <c r="B1" s="2"/>
      <c r="C1" s="18"/>
      <c r="D1" s="2"/>
      <c r="E1" s="2"/>
      <c r="F1" s="3"/>
      <c r="G1" s="3"/>
      <c r="H1" s="3"/>
      <c r="I1" s="3"/>
    </row>
    <row r="2" spans="1:9" ht="17" thickBot="1" x14ac:dyDescent="0.25">
      <c r="A2" s="2"/>
      <c r="B2" s="2"/>
      <c r="C2" s="18"/>
      <c r="D2" s="2"/>
      <c r="E2" s="2"/>
      <c r="F2" s="3"/>
      <c r="G2" s="3"/>
      <c r="H2" s="3"/>
      <c r="I2" s="3"/>
    </row>
    <row r="3" spans="1:9" ht="46" thickBot="1" x14ac:dyDescent="0.25">
      <c r="A3" s="23"/>
      <c r="B3" s="23" t="s">
        <v>259</v>
      </c>
      <c r="C3" s="24" t="s">
        <v>260</v>
      </c>
      <c r="D3" s="23" t="s">
        <v>261</v>
      </c>
      <c r="E3" s="23" t="s">
        <v>262</v>
      </c>
      <c r="F3" s="24" t="s">
        <v>369</v>
      </c>
      <c r="G3" s="24" t="s">
        <v>370</v>
      </c>
      <c r="H3" s="23" t="s">
        <v>263</v>
      </c>
      <c r="I3" s="23" t="s">
        <v>280</v>
      </c>
    </row>
    <row r="4" spans="1:9" ht="17" thickBot="1" x14ac:dyDescent="0.25">
      <c r="A4" s="25">
        <v>1</v>
      </c>
      <c r="B4" s="26" t="s">
        <v>3</v>
      </c>
      <c r="C4" s="14" t="s">
        <v>264</v>
      </c>
      <c r="D4" s="15" t="s">
        <v>265</v>
      </c>
      <c r="E4" s="27">
        <v>0.12541666666666701</v>
      </c>
      <c r="F4" s="27">
        <v>8.3333333333333295E-4</v>
      </c>
      <c r="G4" s="27">
        <v>0.25</v>
      </c>
      <c r="H4" s="15" t="s">
        <v>359</v>
      </c>
      <c r="I4" s="27" t="s">
        <v>258</v>
      </c>
    </row>
    <row r="5" spans="1:9" ht="17" thickBot="1" x14ac:dyDescent="0.25">
      <c r="A5" s="25">
        <v>2</v>
      </c>
      <c r="B5" s="26" t="s">
        <v>4</v>
      </c>
      <c r="C5" s="14" t="s">
        <v>264</v>
      </c>
      <c r="D5" s="14" t="s">
        <v>266</v>
      </c>
      <c r="E5" s="27">
        <v>2.25002083333333</v>
      </c>
      <c r="F5" s="27">
        <v>4.1666666666666699E-5</v>
      </c>
      <c r="G5" s="27">
        <v>4.5</v>
      </c>
      <c r="H5" s="14" t="s">
        <v>360</v>
      </c>
      <c r="I5" s="27" t="s">
        <v>258</v>
      </c>
    </row>
    <row r="6" spans="1:9" ht="17" thickBot="1" x14ac:dyDescent="0.25">
      <c r="A6" s="25">
        <v>3</v>
      </c>
      <c r="B6" s="20" t="s">
        <v>8</v>
      </c>
      <c r="C6" s="14" t="s">
        <v>6</v>
      </c>
      <c r="D6" s="14" t="s">
        <v>281</v>
      </c>
      <c r="E6" s="27">
        <v>8.4166666666666695E-2</v>
      </c>
      <c r="F6" s="27">
        <v>1.66666666666667E-3</v>
      </c>
      <c r="G6" s="27">
        <v>0.16666666666666699</v>
      </c>
      <c r="H6" s="15" t="s">
        <v>361</v>
      </c>
      <c r="I6" s="27" t="s">
        <v>258</v>
      </c>
    </row>
    <row r="7" spans="1:9" ht="17" thickBot="1" x14ac:dyDescent="0.25">
      <c r="A7" s="25">
        <v>4</v>
      </c>
      <c r="B7" s="20" t="s">
        <v>9</v>
      </c>
      <c r="C7" s="14" t="s">
        <v>6</v>
      </c>
      <c r="D7" s="14" t="s">
        <v>282</v>
      </c>
      <c r="E7" s="27">
        <v>4.1749999999999999E-3</v>
      </c>
      <c r="F7" s="27">
        <v>1.6666666666666701E-5</v>
      </c>
      <c r="G7" s="27">
        <v>8.3333333333333297E-3</v>
      </c>
      <c r="H7" s="14" t="s">
        <v>360</v>
      </c>
      <c r="I7" s="27" t="s">
        <v>258</v>
      </c>
    </row>
    <row r="8" spans="1:9" ht="17" thickBot="1" x14ac:dyDescent="0.25">
      <c r="A8" s="25">
        <v>5</v>
      </c>
      <c r="B8" s="26" t="s">
        <v>13</v>
      </c>
      <c r="C8" s="14" t="s">
        <v>11</v>
      </c>
      <c r="D8" s="15" t="s">
        <v>283</v>
      </c>
      <c r="E8" s="27">
        <v>0.12541666666666701</v>
      </c>
      <c r="F8" s="27">
        <v>8.3333333333333295E-4</v>
      </c>
      <c r="G8" s="27">
        <v>0.25</v>
      </c>
      <c r="H8" s="15" t="s">
        <v>359</v>
      </c>
      <c r="I8" s="27" t="s">
        <v>258</v>
      </c>
    </row>
    <row r="9" spans="1:9" ht="17" thickBot="1" x14ac:dyDescent="0.25">
      <c r="A9" s="25">
        <v>6</v>
      </c>
      <c r="B9" s="26" t="s">
        <v>14</v>
      </c>
      <c r="C9" s="14" t="s">
        <v>11</v>
      </c>
      <c r="D9" s="14" t="s">
        <v>284</v>
      </c>
      <c r="E9" s="27">
        <v>2.25002083333333</v>
      </c>
      <c r="F9" s="27">
        <v>4.1666666666666699E-5</v>
      </c>
      <c r="G9" s="27">
        <v>4.5</v>
      </c>
      <c r="H9" s="14" t="s">
        <v>360</v>
      </c>
      <c r="I9" s="27" t="s">
        <v>258</v>
      </c>
    </row>
    <row r="10" spans="1:9" ht="17" thickBot="1" x14ac:dyDescent="0.25">
      <c r="A10" s="25">
        <v>7</v>
      </c>
      <c r="B10" s="20" t="s">
        <v>18</v>
      </c>
      <c r="C10" s="14" t="s">
        <v>16</v>
      </c>
      <c r="D10" s="14" t="s">
        <v>285</v>
      </c>
      <c r="E10" s="27">
        <v>5.2750000000000002E-3</v>
      </c>
      <c r="F10" s="27">
        <v>1.38333333333333E-3</v>
      </c>
      <c r="G10" s="27">
        <v>9.1666666666666702E-3</v>
      </c>
      <c r="H10" s="15" t="s">
        <v>361</v>
      </c>
      <c r="I10" s="27" t="s">
        <v>258</v>
      </c>
    </row>
    <row r="11" spans="1:9" ht="17" thickBot="1" x14ac:dyDescent="0.25">
      <c r="A11" s="25">
        <v>8</v>
      </c>
      <c r="B11" s="20" t="s">
        <v>19</v>
      </c>
      <c r="C11" s="14" t="s">
        <v>16</v>
      </c>
      <c r="D11" s="14" t="s">
        <v>286</v>
      </c>
      <c r="E11" s="27">
        <v>9.1583333333333301E-5</v>
      </c>
      <c r="F11" s="27">
        <v>1.6500000000000001E-5</v>
      </c>
      <c r="G11" s="27">
        <v>1.6666666666666701E-4</v>
      </c>
      <c r="H11" s="14" t="s">
        <v>360</v>
      </c>
      <c r="I11" s="27" t="s">
        <v>258</v>
      </c>
    </row>
    <row r="12" spans="1:9" ht="17" thickBot="1" x14ac:dyDescent="0.25">
      <c r="A12" s="25">
        <v>9</v>
      </c>
      <c r="B12" s="20" t="s">
        <v>195</v>
      </c>
      <c r="C12" s="14" t="s">
        <v>197</v>
      </c>
      <c r="D12" s="14" t="s">
        <v>287</v>
      </c>
      <c r="E12" s="27">
        <v>4.1674999999999997E-2</v>
      </c>
      <c r="F12" s="27">
        <v>1.6666666666666701E-5</v>
      </c>
      <c r="G12" s="27">
        <v>8.3333333333333301E-2</v>
      </c>
      <c r="H12" s="14" t="s">
        <v>360</v>
      </c>
      <c r="I12" s="27" t="s">
        <v>258</v>
      </c>
    </row>
    <row r="13" spans="1:9" ht="17" thickBot="1" x14ac:dyDescent="0.25">
      <c r="A13" s="25">
        <v>10</v>
      </c>
      <c r="B13" s="20" t="s">
        <v>196</v>
      </c>
      <c r="C13" s="14" t="s">
        <v>197</v>
      </c>
      <c r="D13" s="14" t="s">
        <v>297</v>
      </c>
      <c r="E13" s="27">
        <v>150.5</v>
      </c>
      <c r="F13" s="27">
        <v>1</v>
      </c>
      <c r="G13" s="27">
        <v>300</v>
      </c>
      <c r="H13" s="14" t="s">
        <v>362</v>
      </c>
      <c r="I13" s="27" t="s">
        <v>258</v>
      </c>
    </row>
    <row r="14" spans="1:9" ht="17" thickBot="1" x14ac:dyDescent="0.25">
      <c r="A14" s="25">
        <v>11</v>
      </c>
      <c r="B14" s="20" t="s">
        <v>194</v>
      </c>
      <c r="C14" s="14" t="s">
        <v>130</v>
      </c>
      <c r="D14" s="14" t="s">
        <v>288</v>
      </c>
      <c r="E14" s="27">
        <v>0.83341666666666703</v>
      </c>
      <c r="F14" s="27">
        <v>1.6666666666666701E-4</v>
      </c>
      <c r="G14" s="27">
        <v>1.6666666666666701</v>
      </c>
      <c r="H14" s="14" t="s">
        <v>360</v>
      </c>
      <c r="I14" s="27" t="s">
        <v>258</v>
      </c>
    </row>
    <row r="15" spans="1:9" ht="17" thickBot="1" x14ac:dyDescent="0.25">
      <c r="A15" s="25">
        <v>12</v>
      </c>
      <c r="B15" s="20" t="s">
        <v>198</v>
      </c>
      <c r="C15" s="14" t="s">
        <v>134</v>
      </c>
      <c r="D15" s="14" t="s">
        <v>289</v>
      </c>
      <c r="E15" s="27">
        <v>4.4583333333333301E-2</v>
      </c>
      <c r="F15" s="27">
        <v>5.8333333333333301E-3</v>
      </c>
      <c r="G15" s="27">
        <v>8.3333333333333301E-2</v>
      </c>
      <c r="H15" s="15" t="s">
        <v>359</v>
      </c>
      <c r="I15" s="27" t="s">
        <v>258</v>
      </c>
    </row>
    <row r="16" spans="1:9" ht="17" thickBot="1" x14ac:dyDescent="0.25">
      <c r="A16" s="25">
        <v>13</v>
      </c>
      <c r="B16" s="20" t="s">
        <v>199</v>
      </c>
      <c r="C16" s="14" t="s">
        <v>134</v>
      </c>
      <c r="D16" s="14" t="s">
        <v>290</v>
      </c>
      <c r="E16" s="27">
        <v>8.5000000000000006E-3</v>
      </c>
      <c r="F16" s="27">
        <v>3.33333333333333E-4</v>
      </c>
      <c r="G16" s="27">
        <v>1.6666666666666701E-2</v>
      </c>
      <c r="H16" s="14" t="s">
        <v>360</v>
      </c>
      <c r="I16" s="27" t="s">
        <v>258</v>
      </c>
    </row>
    <row r="17" spans="1:9" ht="17" thickBot="1" x14ac:dyDescent="0.25">
      <c r="A17" s="25">
        <v>14</v>
      </c>
      <c r="B17" s="20" t="s">
        <v>48</v>
      </c>
      <c r="C17" s="14" t="s">
        <v>42</v>
      </c>
      <c r="D17" s="14" t="s">
        <v>291</v>
      </c>
      <c r="E17" s="27">
        <v>3.075E-3</v>
      </c>
      <c r="F17" s="27">
        <v>3.1666666666666697E-4</v>
      </c>
      <c r="G17" s="27">
        <v>5.8333333333333301E-3</v>
      </c>
      <c r="H17" s="15" t="s">
        <v>361</v>
      </c>
      <c r="I17" s="27" t="s">
        <v>258</v>
      </c>
    </row>
    <row r="18" spans="1:9" ht="17" thickBot="1" x14ac:dyDescent="0.25">
      <c r="A18" s="25">
        <v>15</v>
      </c>
      <c r="B18" s="20" t="s">
        <v>50</v>
      </c>
      <c r="C18" s="14" t="s">
        <v>45</v>
      </c>
      <c r="D18" s="14" t="s">
        <v>294</v>
      </c>
      <c r="E18" s="27">
        <v>0.12666666666666701</v>
      </c>
      <c r="F18" s="27">
        <v>0.02</v>
      </c>
      <c r="G18" s="27">
        <v>0.233333333333333</v>
      </c>
      <c r="H18" s="14" t="s">
        <v>360</v>
      </c>
      <c r="I18" s="27" t="s">
        <v>258</v>
      </c>
    </row>
    <row r="19" spans="1:9" ht="17" thickBot="1" x14ac:dyDescent="0.25">
      <c r="A19" s="25">
        <v>16</v>
      </c>
      <c r="B19" s="20" t="s">
        <v>51</v>
      </c>
      <c r="C19" s="14" t="s">
        <v>46</v>
      </c>
      <c r="D19" s="14" t="s">
        <v>295</v>
      </c>
      <c r="E19" s="27">
        <v>8.7083333333333401E-2</v>
      </c>
      <c r="F19" s="27">
        <v>7.4999999999999997E-3</v>
      </c>
      <c r="G19" s="27">
        <v>0.16666666666666699</v>
      </c>
      <c r="H19" s="14" t="s">
        <v>360</v>
      </c>
      <c r="I19" s="27" t="s">
        <v>258</v>
      </c>
    </row>
    <row r="20" spans="1:9" ht="17" thickBot="1" x14ac:dyDescent="0.25">
      <c r="A20" s="25">
        <v>17</v>
      </c>
      <c r="B20" s="20" t="s">
        <v>49</v>
      </c>
      <c r="C20" s="14" t="s">
        <v>348</v>
      </c>
      <c r="D20" s="14" t="s">
        <v>292</v>
      </c>
      <c r="E20" s="27">
        <v>2.8333333333333301E-3</v>
      </c>
      <c r="F20" s="27">
        <v>6.6666666666666697E-4</v>
      </c>
      <c r="G20" s="27">
        <v>5.0000000000000001E-3</v>
      </c>
      <c r="H20" s="14" t="s">
        <v>360</v>
      </c>
      <c r="I20" s="27" t="s">
        <v>258</v>
      </c>
    </row>
    <row r="21" spans="1:9" ht="17" thickBot="1" x14ac:dyDescent="0.25">
      <c r="A21" s="25">
        <v>18</v>
      </c>
      <c r="B21" s="20" t="s">
        <v>52</v>
      </c>
      <c r="C21" s="14" t="s">
        <v>349</v>
      </c>
      <c r="D21" s="14" t="s">
        <v>293</v>
      </c>
      <c r="E21" s="27">
        <v>3.1666666666666701E-3</v>
      </c>
      <c r="F21" s="27">
        <v>1.33333333333333E-3</v>
      </c>
      <c r="G21" s="27">
        <v>5.0000000000000001E-3</v>
      </c>
      <c r="H21" s="14" t="s">
        <v>360</v>
      </c>
      <c r="I21" s="27" t="s">
        <v>258</v>
      </c>
    </row>
    <row r="22" spans="1:9" ht="17" thickBot="1" x14ac:dyDescent="0.25">
      <c r="A22" s="25">
        <v>19</v>
      </c>
      <c r="B22" s="20" t="s">
        <v>53</v>
      </c>
      <c r="C22" s="14" t="s">
        <v>23</v>
      </c>
      <c r="D22" s="14" t="s">
        <v>296</v>
      </c>
      <c r="E22" s="27">
        <v>8.8333333333333302E-3</v>
      </c>
      <c r="F22" s="27">
        <v>1E-3</v>
      </c>
      <c r="G22" s="27">
        <v>1.6666666666666701E-2</v>
      </c>
      <c r="H22" s="14" t="s">
        <v>360</v>
      </c>
      <c r="I22" s="27" t="s">
        <v>258</v>
      </c>
    </row>
    <row r="23" spans="1:9" ht="17" thickBot="1" x14ac:dyDescent="0.25">
      <c r="A23" s="25">
        <v>20</v>
      </c>
      <c r="B23" s="20" t="s">
        <v>201</v>
      </c>
      <c r="C23" s="14" t="s">
        <v>137</v>
      </c>
      <c r="D23" s="14" t="s">
        <v>298</v>
      </c>
      <c r="E23" s="27">
        <v>1.4999999999999999E-2</v>
      </c>
      <c r="F23" s="27">
        <v>1.4999999999999999E-4</v>
      </c>
      <c r="G23" s="27">
        <v>1.5</v>
      </c>
      <c r="H23" s="15" t="s">
        <v>359</v>
      </c>
      <c r="I23" s="28" t="s">
        <v>300</v>
      </c>
    </row>
    <row r="24" spans="1:9" ht="17" thickBot="1" x14ac:dyDescent="0.25">
      <c r="A24" s="25">
        <v>21</v>
      </c>
      <c r="B24" s="20" t="s">
        <v>202</v>
      </c>
      <c r="C24" s="14" t="s">
        <v>137</v>
      </c>
      <c r="D24" s="14" t="s">
        <v>299</v>
      </c>
      <c r="E24" s="27">
        <v>1.3</v>
      </c>
      <c r="F24" s="27">
        <v>1.2999999999999999E-2</v>
      </c>
      <c r="G24" s="27">
        <v>130</v>
      </c>
      <c r="H24" s="14" t="s">
        <v>360</v>
      </c>
      <c r="I24" s="28" t="s">
        <v>300</v>
      </c>
    </row>
    <row r="25" spans="1:9" ht="17" thickBot="1" x14ac:dyDescent="0.25">
      <c r="A25" s="25">
        <v>22</v>
      </c>
      <c r="B25" s="20" t="s">
        <v>204</v>
      </c>
      <c r="C25" s="14" t="s">
        <v>141</v>
      </c>
      <c r="D25" s="14" t="s">
        <v>301</v>
      </c>
      <c r="E25" s="27">
        <v>0.5</v>
      </c>
      <c r="F25" s="27">
        <v>5.0000000000000001E-3</v>
      </c>
      <c r="G25" s="27">
        <v>50</v>
      </c>
      <c r="H25" s="14" t="s">
        <v>360</v>
      </c>
      <c r="I25" s="28" t="s">
        <v>300</v>
      </c>
    </row>
    <row r="26" spans="1:9" ht="17" thickBot="1" x14ac:dyDescent="0.25">
      <c r="A26" s="25">
        <v>23</v>
      </c>
      <c r="B26" s="20" t="s">
        <v>205</v>
      </c>
      <c r="C26" s="14" t="s">
        <v>141</v>
      </c>
      <c r="D26" s="14" t="s">
        <v>302</v>
      </c>
      <c r="E26" s="27">
        <v>1E-4</v>
      </c>
      <c r="F26" s="27">
        <v>9.9999999999999995E-7</v>
      </c>
      <c r="G26" s="27">
        <v>0.01</v>
      </c>
      <c r="H26" s="15" t="s">
        <v>359</v>
      </c>
      <c r="I26" s="28" t="s">
        <v>300</v>
      </c>
    </row>
    <row r="27" spans="1:9" ht="17" thickBot="1" x14ac:dyDescent="0.25">
      <c r="A27" s="25">
        <v>24</v>
      </c>
      <c r="B27" s="20" t="s">
        <v>56</v>
      </c>
      <c r="C27" s="14" t="s">
        <v>26</v>
      </c>
      <c r="D27" s="14" t="s">
        <v>305</v>
      </c>
      <c r="E27" s="27">
        <v>9.990000000000001E-4</v>
      </c>
      <c r="F27" s="27">
        <v>9.9899999999999992E-6</v>
      </c>
      <c r="G27" s="27">
        <v>9.9900000000000003E-2</v>
      </c>
      <c r="H27" s="15" t="s">
        <v>359</v>
      </c>
      <c r="I27" s="28" t="s">
        <v>256</v>
      </c>
    </row>
    <row r="28" spans="1:9" ht="17" thickBot="1" x14ac:dyDescent="0.25">
      <c r="A28" s="25">
        <v>25</v>
      </c>
      <c r="B28" s="20" t="s">
        <v>57</v>
      </c>
      <c r="C28" s="14" t="s">
        <v>26</v>
      </c>
      <c r="D28" s="14" t="s">
        <v>306</v>
      </c>
      <c r="E28" s="27">
        <v>5.3E-3</v>
      </c>
      <c r="F28" s="27">
        <v>5.3000000000000001E-5</v>
      </c>
      <c r="G28" s="27">
        <v>0.53</v>
      </c>
      <c r="H28" s="14" t="s">
        <v>360</v>
      </c>
      <c r="I28" s="28" t="s">
        <v>256</v>
      </c>
    </row>
    <row r="29" spans="1:9" ht="17" thickBot="1" x14ac:dyDescent="0.25">
      <c r="A29" s="25">
        <v>26</v>
      </c>
      <c r="B29" s="20" t="s">
        <v>267</v>
      </c>
      <c r="C29" s="14" t="s">
        <v>29</v>
      </c>
      <c r="D29" s="14" t="s">
        <v>303</v>
      </c>
      <c r="E29" s="27">
        <v>1</v>
      </c>
      <c r="F29" s="27">
        <v>0.01</v>
      </c>
      <c r="G29" s="27">
        <v>100</v>
      </c>
      <c r="H29" s="14" t="s">
        <v>360</v>
      </c>
      <c r="I29" s="28" t="s">
        <v>256</v>
      </c>
    </row>
    <row r="30" spans="1:9" ht="17" thickBot="1" x14ac:dyDescent="0.25">
      <c r="A30" s="25">
        <v>27</v>
      </c>
      <c r="B30" s="20" t="s">
        <v>62</v>
      </c>
      <c r="C30" s="14" t="s">
        <v>29</v>
      </c>
      <c r="D30" s="14" t="s">
        <v>304</v>
      </c>
      <c r="E30" s="27">
        <v>6.9800000000000005E-4</v>
      </c>
      <c r="F30" s="27">
        <v>6.9800000000000001E-6</v>
      </c>
      <c r="G30" s="27">
        <v>6.9800000000000001E-2</v>
      </c>
      <c r="H30" s="15" t="s">
        <v>359</v>
      </c>
      <c r="I30" s="28" t="s">
        <v>256</v>
      </c>
    </row>
    <row r="31" spans="1:9" ht="17" thickBot="1" x14ac:dyDescent="0.25">
      <c r="A31" s="25">
        <v>28</v>
      </c>
      <c r="B31" s="20" t="s">
        <v>65</v>
      </c>
      <c r="C31" s="14" t="s">
        <v>32</v>
      </c>
      <c r="D31" s="14" t="s">
        <v>307</v>
      </c>
      <c r="E31" s="27">
        <v>1.1900000000000001E-4</v>
      </c>
      <c r="F31" s="27">
        <v>1.19E-6</v>
      </c>
      <c r="G31" s="27">
        <v>1.1900000000000001E-2</v>
      </c>
      <c r="H31" s="14" t="s">
        <v>360</v>
      </c>
      <c r="I31" s="28" t="s">
        <v>256</v>
      </c>
    </row>
    <row r="32" spans="1:9" ht="17" thickBot="1" x14ac:dyDescent="0.25">
      <c r="A32" s="25">
        <v>29</v>
      </c>
      <c r="B32" s="20" t="s">
        <v>66</v>
      </c>
      <c r="C32" s="14" t="s">
        <v>32</v>
      </c>
      <c r="D32" s="14" t="s">
        <v>358</v>
      </c>
      <c r="E32" s="27">
        <v>0.2</v>
      </c>
      <c r="F32" s="27">
        <v>2E-3</v>
      </c>
      <c r="G32" s="27">
        <v>20</v>
      </c>
      <c r="H32" s="14" t="s">
        <v>360</v>
      </c>
      <c r="I32" s="28" t="s">
        <v>256</v>
      </c>
    </row>
    <row r="33" spans="1:9" ht="17" thickBot="1" x14ac:dyDescent="0.25">
      <c r="A33" s="25">
        <v>30</v>
      </c>
      <c r="B33" s="20" t="s">
        <v>69</v>
      </c>
      <c r="C33" s="14" t="s">
        <v>34</v>
      </c>
      <c r="D33" s="14" t="s">
        <v>308</v>
      </c>
      <c r="E33" s="27">
        <v>1</v>
      </c>
      <c r="F33" s="27">
        <v>0.01</v>
      </c>
      <c r="G33" s="27">
        <v>100</v>
      </c>
      <c r="H33" s="14" t="s">
        <v>360</v>
      </c>
      <c r="I33" s="28" t="s">
        <v>256</v>
      </c>
    </row>
    <row r="34" spans="1:9" ht="17" thickBot="1" x14ac:dyDescent="0.25">
      <c r="A34" s="25">
        <v>31</v>
      </c>
      <c r="B34" s="20" t="s">
        <v>73</v>
      </c>
      <c r="C34" s="15" t="s">
        <v>350</v>
      </c>
      <c r="D34" s="14" t="s">
        <v>309</v>
      </c>
      <c r="E34" s="27">
        <v>1.0200000000000001E-2</v>
      </c>
      <c r="F34" s="27">
        <v>1.02E-4</v>
      </c>
      <c r="G34" s="27">
        <v>1.02</v>
      </c>
      <c r="H34" s="15" t="s">
        <v>359</v>
      </c>
      <c r="I34" s="28" t="s">
        <v>256</v>
      </c>
    </row>
    <row r="35" spans="1:9" ht="17" thickBot="1" x14ac:dyDescent="0.25">
      <c r="A35" s="25">
        <v>32</v>
      </c>
      <c r="B35" s="20" t="s">
        <v>268</v>
      </c>
      <c r="C35" s="15" t="s">
        <v>350</v>
      </c>
      <c r="D35" s="14" t="s">
        <v>312</v>
      </c>
      <c r="E35" s="27">
        <v>0.183</v>
      </c>
      <c r="F35" s="27">
        <v>1.83E-3</v>
      </c>
      <c r="G35" s="27">
        <v>18.3</v>
      </c>
      <c r="H35" s="14" t="s">
        <v>360</v>
      </c>
      <c r="I35" s="28" t="s">
        <v>256</v>
      </c>
    </row>
    <row r="36" spans="1:9" ht="17" thickBot="1" x14ac:dyDescent="0.25">
      <c r="A36" s="25">
        <v>33</v>
      </c>
      <c r="B36" s="20" t="s">
        <v>78</v>
      </c>
      <c r="C36" s="15" t="s">
        <v>86</v>
      </c>
      <c r="D36" s="14" t="s">
        <v>314</v>
      </c>
      <c r="E36" s="27">
        <v>35</v>
      </c>
      <c r="F36" s="27">
        <v>0.35</v>
      </c>
      <c r="G36" s="27">
        <v>3500</v>
      </c>
      <c r="H36" s="14" t="s">
        <v>360</v>
      </c>
      <c r="I36" s="28" t="s">
        <v>256</v>
      </c>
    </row>
    <row r="37" spans="1:9" ht="17" thickBot="1" x14ac:dyDescent="0.25">
      <c r="A37" s="25">
        <v>34</v>
      </c>
      <c r="B37" s="20" t="s">
        <v>269</v>
      </c>
      <c r="C37" s="15" t="s">
        <v>88</v>
      </c>
      <c r="D37" s="14" t="s">
        <v>313</v>
      </c>
      <c r="E37" s="27">
        <v>0.28999999999999998</v>
      </c>
      <c r="F37" s="27">
        <v>2.8999999999999998E-3</v>
      </c>
      <c r="G37" s="27">
        <v>29</v>
      </c>
      <c r="H37" s="14" t="s">
        <v>360</v>
      </c>
      <c r="I37" s="28" t="s">
        <v>256</v>
      </c>
    </row>
    <row r="38" spans="1:9" ht="17" thickBot="1" x14ac:dyDescent="0.25">
      <c r="A38" s="25">
        <v>35</v>
      </c>
      <c r="B38" s="20" t="s">
        <v>97</v>
      </c>
      <c r="C38" s="15" t="s">
        <v>102</v>
      </c>
      <c r="D38" s="14" t="s">
        <v>310</v>
      </c>
      <c r="E38" s="27">
        <v>0.14299999999999999</v>
      </c>
      <c r="F38" s="27">
        <v>1.4300000000000001E-3</v>
      </c>
      <c r="G38" s="27">
        <v>14.3</v>
      </c>
      <c r="H38" s="15" t="s">
        <v>359</v>
      </c>
      <c r="I38" s="28" t="s">
        <v>256</v>
      </c>
    </row>
    <row r="39" spans="1:9" ht="17" thickBot="1" x14ac:dyDescent="0.25">
      <c r="A39" s="25">
        <v>36</v>
      </c>
      <c r="B39" s="20" t="s">
        <v>98</v>
      </c>
      <c r="C39" s="15" t="s">
        <v>102</v>
      </c>
      <c r="D39" s="14" t="s">
        <v>311</v>
      </c>
      <c r="E39" s="27">
        <v>0.38300000000000001</v>
      </c>
      <c r="F39" s="27">
        <v>3.8300000000000001E-3</v>
      </c>
      <c r="G39" s="27">
        <v>38.299999999999997</v>
      </c>
      <c r="H39" s="14" t="s">
        <v>360</v>
      </c>
      <c r="I39" s="28" t="s">
        <v>256</v>
      </c>
    </row>
    <row r="40" spans="1:9" ht="17" thickBot="1" x14ac:dyDescent="0.25">
      <c r="A40" s="25">
        <v>37</v>
      </c>
      <c r="B40" s="20" t="s">
        <v>99</v>
      </c>
      <c r="C40" s="15" t="s">
        <v>317</v>
      </c>
      <c r="D40" s="14" t="s">
        <v>315</v>
      </c>
      <c r="E40" s="27">
        <v>5.7999999999999996E-3</v>
      </c>
      <c r="F40" s="27">
        <v>5.8E-5</v>
      </c>
      <c r="G40" s="27">
        <v>0.57999999999999996</v>
      </c>
      <c r="H40" s="14" t="s">
        <v>360</v>
      </c>
      <c r="I40" s="28" t="s">
        <v>256</v>
      </c>
    </row>
    <row r="41" spans="1:9" ht="17" thickBot="1" x14ac:dyDescent="0.25">
      <c r="A41" s="25">
        <v>38</v>
      </c>
      <c r="B41" s="20" t="s">
        <v>100</v>
      </c>
      <c r="C41" s="15" t="s">
        <v>54</v>
      </c>
      <c r="D41" s="14" t="s">
        <v>318</v>
      </c>
      <c r="E41" s="27">
        <v>2.5000000000000001E-3</v>
      </c>
      <c r="F41" s="27">
        <v>2.5000000000000001E-5</v>
      </c>
      <c r="G41" s="27">
        <v>0.25</v>
      </c>
      <c r="H41" s="15" t="s">
        <v>359</v>
      </c>
      <c r="I41" s="28" t="s">
        <v>256</v>
      </c>
    </row>
    <row r="42" spans="1:9" ht="17" thickBot="1" x14ac:dyDescent="0.25">
      <c r="A42" s="25">
        <v>39</v>
      </c>
      <c r="B42" s="20" t="s">
        <v>101</v>
      </c>
      <c r="C42" s="14" t="s">
        <v>54</v>
      </c>
      <c r="D42" s="14" t="s">
        <v>319</v>
      </c>
      <c r="E42" s="27">
        <v>0.05</v>
      </c>
      <c r="F42" s="27">
        <v>5.0000000000000001E-4</v>
      </c>
      <c r="G42" s="27">
        <v>5</v>
      </c>
      <c r="H42" s="14" t="s">
        <v>360</v>
      </c>
      <c r="I42" s="28" t="s">
        <v>256</v>
      </c>
    </row>
    <row r="43" spans="1:9" ht="17" thickBot="1" x14ac:dyDescent="0.25">
      <c r="A43" s="25">
        <v>40</v>
      </c>
      <c r="B43" s="20" t="s">
        <v>108</v>
      </c>
      <c r="C43" s="15" t="s">
        <v>351</v>
      </c>
      <c r="D43" s="14" t="s">
        <v>320</v>
      </c>
      <c r="E43" s="27">
        <v>1.1000000000000001E-3</v>
      </c>
      <c r="F43" s="27">
        <v>1.1E-5</v>
      </c>
      <c r="G43" s="27">
        <v>0.11</v>
      </c>
      <c r="H43" s="15" t="s">
        <v>359</v>
      </c>
      <c r="I43" s="28" t="s">
        <v>256</v>
      </c>
    </row>
    <row r="44" spans="1:9" ht="17" thickBot="1" x14ac:dyDescent="0.25">
      <c r="A44" s="25">
        <v>41</v>
      </c>
      <c r="B44" s="20" t="s">
        <v>109</v>
      </c>
      <c r="C44" s="15" t="s">
        <v>351</v>
      </c>
      <c r="D44" s="14" t="s">
        <v>321</v>
      </c>
      <c r="E44" s="27">
        <v>3.3500000000000001E-3</v>
      </c>
      <c r="F44" s="27">
        <v>3.3500000000000001E-5</v>
      </c>
      <c r="G44" s="27">
        <v>0.33500000000000002</v>
      </c>
      <c r="H44" s="14" t="s">
        <v>360</v>
      </c>
      <c r="I44" s="28" t="s">
        <v>256</v>
      </c>
    </row>
    <row r="45" spans="1:9" ht="17" thickBot="1" x14ac:dyDescent="0.25">
      <c r="A45" s="25">
        <v>42</v>
      </c>
      <c r="B45" s="20" t="s">
        <v>110</v>
      </c>
      <c r="C45" s="15" t="s">
        <v>68</v>
      </c>
      <c r="D45" s="14" t="s">
        <v>322</v>
      </c>
      <c r="E45" s="27">
        <v>160</v>
      </c>
      <c r="F45" s="27">
        <v>1.6</v>
      </c>
      <c r="G45" s="27">
        <v>16000</v>
      </c>
      <c r="H45" s="14" t="s">
        <v>360</v>
      </c>
      <c r="I45" s="28" t="s">
        <v>256</v>
      </c>
    </row>
    <row r="46" spans="1:9" ht="17" thickBot="1" x14ac:dyDescent="0.25">
      <c r="A46" s="25">
        <v>43</v>
      </c>
      <c r="B46" s="20" t="s">
        <v>112</v>
      </c>
      <c r="C46" s="15" t="s">
        <v>76</v>
      </c>
      <c r="D46" s="14" t="s">
        <v>323</v>
      </c>
      <c r="E46" s="27">
        <v>0.56999999999999995</v>
      </c>
      <c r="F46" s="27">
        <v>5.7000000000000002E-3</v>
      </c>
      <c r="G46" s="27">
        <v>57</v>
      </c>
      <c r="H46" s="14" t="s">
        <v>360</v>
      </c>
      <c r="I46" s="28" t="s">
        <v>256</v>
      </c>
    </row>
    <row r="47" spans="1:9" ht="17" thickBot="1" x14ac:dyDescent="0.25">
      <c r="A47" s="25">
        <v>44</v>
      </c>
      <c r="B47" s="20" t="s">
        <v>114</v>
      </c>
      <c r="C47" s="14" t="s">
        <v>80</v>
      </c>
      <c r="D47" s="14" t="s">
        <v>324</v>
      </c>
      <c r="E47" s="27">
        <v>8.2500000000000004E-3</v>
      </c>
      <c r="F47" s="27">
        <v>8.25E-5</v>
      </c>
      <c r="G47" s="27">
        <v>0.82499999999999996</v>
      </c>
      <c r="H47" s="15" t="s">
        <v>359</v>
      </c>
      <c r="I47" s="28" t="s">
        <v>256</v>
      </c>
    </row>
    <row r="48" spans="1:9" ht="17" thickBot="1" x14ac:dyDescent="0.25">
      <c r="A48" s="25">
        <v>45</v>
      </c>
      <c r="B48" s="20" t="s">
        <v>115</v>
      </c>
      <c r="C48" s="14" t="s">
        <v>80</v>
      </c>
      <c r="D48" s="14" t="s">
        <v>325</v>
      </c>
      <c r="E48" s="27">
        <v>5.76</v>
      </c>
      <c r="F48" s="27">
        <v>5.7599999999999998E-2</v>
      </c>
      <c r="G48" s="27">
        <v>576</v>
      </c>
      <c r="H48" s="14" t="s">
        <v>360</v>
      </c>
      <c r="I48" s="28" t="s">
        <v>256</v>
      </c>
    </row>
    <row r="49" spans="1:9" ht="17" thickBot="1" x14ac:dyDescent="0.25">
      <c r="A49" s="25">
        <v>46</v>
      </c>
      <c r="B49" s="20" t="s">
        <v>117</v>
      </c>
      <c r="C49" s="14" t="s">
        <v>352</v>
      </c>
      <c r="D49" s="14" t="s">
        <v>316</v>
      </c>
      <c r="E49" s="27">
        <v>1.71</v>
      </c>
      <c r="F49" s="27">
        <v>1.7100000000000001E-2</v>
      </c>
      <c r="G49" s="27">
        <v>171</v>
      </c>
      <c r="H49" s="14" t="s">
        <v>360</v>
      </c>
      <c r="I49" s="28" t="s">
        <v>256</v>
      </c>
    </row>
    <row r="50" spans="1:9" ht="17" thickBot="1" x14ac:dyDescent="0.25">
      <c r="A50" s="25">
        <v>47</v>
      </c>
      <c r="B50" s="20" t="s">
        <v>119</v>
      </c>
      <c r="C50" s="14" t="s">
        <v>63</v>
      </c>
      <c r="D50" s="14" t="s">
        <v>326</v>
      </c>
      <c r="E50" s="27">
        <v>5.0000000000000001E-4</v>
      </c>
      <c r="F50" s="27">
        <v>5.0000000000000004E-6</v>
      </c>
      <c r="G50" s="27">
        <v>0.05</v>
      </c>
      <c r="H50" s="15" t="s">
        <v>359</v>
      </c>
      <c r="I50" s="28" t="s">
        <v>256</v>
      </c>
    </row>
    <row r="51" spans="1:9" ht="17" thickBot="1" x14ac:dyDescent="0.25">
      <c r="A51" s="25">
        <v>48</v>
      </c>
      <c r="B51" s="20" t="s">
        <v>120</v>
      </c>
      <c r="C51" s="14" t="s">
        <v>63</v>
      </c>
      <c r="D51" s="14" t="s">
        <v>327</v>
      </c>
      <c r="E51" s="27">
        <v>5</v>
      </c>
      <c r="F51" s="27">
        <v>0.05</v>
      </c>
      <c r="G51" s="27">
        <v>500</v>
      </c>
      <c r="H51" s="14" t="s">
        <v>360</v>
      </c>
      <c r="I51" s="28" t="s">
        <v>256</v>
      </c>
    </row>
    <row r="52" spans="1:9" ht="17" thickBot="1" x14ac:dyDescent="0.25">
      <c r="A52" s="25">
        <v>49</v>
      </c>
      <c r="B52" s="20" t="s">
        <v>207</v>
      </c>
      <c r="C52" s="14" t="s">
        <v>145</v>
      </c>
      <c r="D52" s="14" t="s">
        <v>328</v>
      </c>
      <c r="E52" s="27">
        <v>8.6910231699297194E-2</v>
      </c>
      <c r="F52" s="27">
        <v>8.6910231699297198E-4</v>
      </c>
      <c r="G52" s="27">
        <v>8.6910231699297196</v>
      </c>
      <c r="H52" s="15" t="s">
        <v>359</v>
      </c>
      <c r="I52" s="28" t="s">
        <v>256</v>
      </c>
    </row>
    <row r="53" spans="1:9" ht="17" thickBot="1" x14ac:dyDescent="0.25">
      <c r="A53" s="25">
        <v>50</v>
      </c>
      <c r="B53" s="20" t="s">
        <v>208</v>
      </c>
      <c r="C53" s="14" t="s">
        <v>145</v>
      </c>
      <c r="D53" s="14" t="s">
        <v>329</v>
      </c>
      <c r="E53" s="27">
        <v>0.2</v>
      </c>
      <c r="F53" s="27">
        <v>2E-3</v>
      </c>
      <c r="G53" s="27">
        <v>20</v>
      </c>
      <c r="H53" s="14" t="s">
        <v>360</v>
      </c>
      <c r="I53" s="28" t="s">
        <v>256</v>
      </c>
    </row>
    <row r="54" spans="1:9" ht="17" thickBot="1" x14ac:dyDescent="0.25">
      <c r="A54" s="25">
        <v>51</v>
      </c>
      <c r="B54" s="20" t="s">
        <v>210</v>
      </c>
      <c r="C54" s="14" t="s">
        <v>148</v>
      </c>
      <c r="D54" s="14" t="s">
        <v>330</v>
      </c>
      <c r="E54" s="27">
        <v>3.0100000000000001E-3</v>
      </c>
      <c r="F54" s="27">
        <v>3.01E-5</v>
      </c>
      <c r="G54" s="27">
        <v>0.30099999999999999</v>
      </c>
      <c r="H54" s="15" t="s">
        <v>359</v>
      </c>
      <c r="I54" s="28" t="s">
        <v>256</v>
      </c>
    </row>
    <row r="55" spans="1:9" ht="17" thickBot="1" x14ac:dyDescent="0.25">
      <c r="A55" s="25">
        <v>52</v>
      </c>
      <c r="B55" s="20" t="s">
        <v>211</v>
      </c>
      <c r="C55" s="14" t="s">
        <v>148</v>
      </c>
      <c r="D55" s="14" t="s">
        <v>331</v>
      </c>
      <c r="E55" s="27">
        <v>0.1</v>
      </c>
      <c r="F55" s="27">
        <v>1E-3</v>
      </c>
      <c r="G55" s="27">
        <v>10</v>
      </c>
      <c r="H55" s="14" t="s">
        <v>360</v>
      </c>
      <c r="I55" s="28" t="s">
        <v>256</v>
      </c>
    </row>
    <row r="56" spans="1:9" ht="17" thickBot="1" x14ac:dyDescent="0.25">
      <c r="A56" s="25">
        <v>53</v>
      </c>
      <c r="B56" s="20" t="s">
        <v>213</v>
      </c>
      <c r="C56" s="14" t="s">
        <v>151</v>
      </c>
      <c r="D56" s="14" t="s">
        <v>332</v>
      </c>
      <c r="E56" s="27">
        <v>0.2</v>
      </c>
      <c r="F56" s="27">
        <v>2E-3</v>
      </c>
      <c r="G56" s="27">
        <v>20</v>
      </c>
      <c r="H56" s="14" t="s">
        <v>360</v>
      </c>
      <c r="I56" s="28" t="s">
        <v>256</v>
      </c>
    </row>
    <row r="57" spans="1:9" ht="17" thickBot="1" x14ac:dyDescent="0.25">
      <c r="A57" s="25">
        <v>54</v>
      </c>
      <c r="B57" s="20" t="s">
        <v>132</v>
      </c>
      <c r="C57" s="15" t="s">
        <v>70</v>
      </c>
      <c r="D57" s="14" t="s">
        <v>333</v>
      </c>
      <c r="E57" s="27">
        <v>3.0100000000000001E-3</v>
      </c>
      <c r="F57" s="27">
        <v>3.01E-5</v>
      </c>
      <c r="G57" s="27">
        <v>0.30099999999999999</v>
      </c>
      <c r="H57" s="15" t="s">
        <v>359</v>
      </c>
      <c r="I57" s="28" t="s">
        <v>256</v>
      </c>
    </row>
    <row r="58" spans="1:9" ht="17" thickBot="1" x14ac:dyDescent="0.25">
      <c r="A58" s="25">
        <v>55</v>
      </c>
      <c r="B58" s="20" t="s">
        <v>133</v>
      </c>
      <c r="C58" s="15" t="s">
        <v>70</v>
      </c>
      <c r="D58" s="14" t="s">
        <v>334</v>
      </c>
      <c r="E58" s="27">
        <v>0.1</v>
      </c>
      <c r="F58" s="27">
        <v>1E-3</v>
      </c>
      <c r="G58" s="27">
        <v>10</v>
      </c>
      <c r="H58" s="14" t="s">
        <v>360</v>
      </c>
      <c r="I58" s="28" t="s">
        <v>256</v>
      </c>
    </row>
    <row r="59" spans="1:9" ht="17" thickBot="1" x14ac:dyDescent="0.25">
      <c r="A59" s="25">
        <v>56</v>
      </c>
      <c r="B59" s="20" t="s">
        <v>136</v>
      </c>
      <c r="C59" s="15" t="s">
        <v>75</v>
      </c>
      <c r="D59" s="14" t="s">
        <v>335</v>
      </c>
      <c r="E59" s="27">
        <v>0.1</v>
      </c>
      <c r="F59" s="27">
        <v>1E-3</v>
      </c>
      <c r="G59" s="27">
        <v>10</v>
      </c>
      <c r="H59" s="14" t="s">
        <v>360</v>
      </c>
      <c r="I59" s="28" t="s">
        <v>256</v>
      </c>
    </row>
    <row r="60" spans="1:9" ht="17" thickBot="1" x14ac:dyDescent="0.25">
      <c r="A60" s="25">
        <v>57</v>
      </c>
      <c r="B60" s="20" t="s">
        <v>139</v>
      </c>
      <c r="C60" s="15" t="s">
        <v>353</v>
      </c>
      <c r="D60" s="14" t="s">
        <v>336</v>
      </c>
      <c r="E60" s="27">
        <v>0.157</v>
      </c>
      <c r="F60" s="27">
        <v>1.57E-3</v>
      </c>
      <c r="G60" s="27">
        <v>15.7</v>
      </c>
      <c r="H60" s="15" t="s">
        <v>359</v>
      </c>
      <c r="I60" s="28" t="s">
        <v>256</v>
      </c>
    </row>
    <row r="61" spans="1:9" ht="17" thickBot="1" x14ac:dyDescent="0.25">
      <c r="A61" s="25">
        <v>58</v>
      </c>
      <c r="B61" s="20" t="s">
        <v>140</v>
      </c>
      <c r="C61" s="15" t="s">
        <v>353</v>
      </c>
      <c r="D61" s="14" t="s">
        <v>337</v>
      </c>
      <c r="E61" s="27">
        <v>0.1</v>
      </c>
      <c r="F61" s="27">
        <v>1E-3</v>
      </c>
      <c r="G61" s="27">
        <v>10</v>
      </c>
      <c r="H61" s="14" t="s">
        <v>360</v>
      </c>
      <c r="I61" s="28" t="s">
        <v>256</v>
      </c>
    </row>
    <row r="62" spans="1:9" ht="17" thickBot="1" x14ac:dyDescent="0.25">
      <c r="A62" s="25">
        <v>59</v>
      </c>
      <c r="B62" s="20" t="s">
        <v>143</v>
      </c>
      <c r="C62" s="15" t="s">
        <v>354</v>
      </c>
      <c r="D62" s="14" t="s">
        <v>338</v>
      </c>
      <c r="E62" s="27">
        <v>4.0300000000000002E-2</v>
      </c>
      <c r="F62" s="27">
        <v>4.0299999999999998E-4</v>
      </c>
      <c r="G62" s="27">
        <v>4.03</v>
      </c>
      <c r="H62" s="15" t="s">
        <v>359</v>
      </c>
      <c r="I62" s="28" t="s">
        <v>256</v>
      </c>
    </row>
    <row r="63" spans="1:9" ht="17" thickBot="1" x14ac:dyDescent="0.25">
      <c r="A63" s="25">
        <v>60</v>
      </c>
      <c r="B63" s="20" t="s">
        <v>144</v>
      </c>
      <c r="C63" s="15" t="s">
        <v>354</v>
      </c>
      <c r="D63" s="14" t="s">
        <v>339</v>
      </c>
      <c r="E63" s="27">
        <v>0.1</v>
      </c>
      <c r="F63" s="27">
        <v>1E-3</v>
      </c>
      <c r="G63" s="27">
        <v>10</v>
      </c>
      <c r="H63" s="14" t="s">
        <v>360</v>
      </c>
      <c r="I63" s="28" t="s">
        <v>256</v>
      </c>
    </row>
    <row r="64" spans="1:9" ht="17" thickBot="1" x14ac:dyDescent="0.25">
      <c r="A64" s="25">
        <v>61</v>
      </c>
      <c r="B64" s="20" t="s">
        <v>147</v>
      </c>
      <c r="C64" s="15" t="s">
        <v>355</v>
      </c>
      <c r="D64" s="14" t="s">
        <v>340</v>
      </c>
      <c r="E64" s="27">
        <v>1</v>
      </c>
      <c r="F64" s="27">
        <v>0.01</v>
      </c>
      <c r="G64" s="27">
        <v>100</v>
      </c>
      <c r="H64" s="14" t="s">
        <v>360</v>
      </c>
      <c r="I64" s="28" t="s">
        <v>256</v>
      </c>
    </row>
    <row r="65" spans="1:9" ht="17" thickBot="1" x14ac:dyDescent="0.25">
      <c r="A65" s="25">
        <v>62</v>
      </c>
      <c r="B65" s="20" t="s">
        <v>150</v>
      </c>
      <c r="C65" s="15" t="s">
        <v>111</v>
      </c>
      <c r="D65" s="14" t="s">
        <v>341</v>
      </c>
      <c r="E65" s="27">
        <v>0.2</v>
      </c>
      <c r="F65" s="27">
        <v>2E-3</v>
      </c>
      <c r="G65" s="27">
        <v>20</v>
      </c>
      <c r="H65" s="14" t="s">
        <v>360</v>
      </c>
      <c r="I65" s="28" t="s">
        <v>256</v>
      </c>
    </row>
    <row r="66" spans="1:9" ht="17" thickBot="1" x14ac:dyDescent="0.25">
      <c r="A66" s="25">
        <v>63</v>
      </c>
      <c r="B66" s="20" t="s">
        <v>270</v>
      </c>
      <c r="C66" s="15" t="s">
        <v>356</v>
      </c>
      <c r="D66" s="14" t="s">
        <v>342</v>
      </c>
      <c r="E66" s="27">
        <v>1.0200000000000001E-3</v>
      </c>
      <c r="F66" s="27">
        <v>1.0200000000000001E-5</v>
      </c>
      <c r="G66" s="27">
        <v>0.10199999999999999</v>
      </c>
      <c r="H66" s="15" t="s">
        <v>359</v>
      </c>
      <c r="I66" s="28" t="s">
        <v>256</v>
      </c>
    </row>
    <row r="67" spans="1:9" ht="17" thickBot="1" x14ac:dyDescent="0.25">
      <c r="A67" s="25">
        <v>64</v>
      </c>
      <c r="B67" s="20" t="s">
        <v>271</v>
      </c>
      <c r="C67" s="15" t="s">
        <v>356</v>
      </c>
      <c r="D67" s="14" t="s">
        <v>343</v>
      </c>
      <c r="E67" s="27">
        <v>0.1</v>
      </c>
      <c r="F67" s="27">
        <v>1E-3</v>
      </c>
      <c r="G67" s="27">
        <v>10</v>
      </c>
      <c r="H67" s="14" t="s">
        <v>360</v>
      </c>
      <c r="I67" s="28" t="s">
        <v>256</v>
      </c>
    </row>
    <row r="68" spans="1:9" ht="17" thickBot="1" x14ac:dyDescent="0.25">
      <c r="A68" s="25">
        <v>65</v>
      </c>
      <c r="B68" s="20" t="s">
        <v>272</v>
      </c>
      <c r="C68" s="15" t="s">
        <v>357</v>
      </c>
      <c r="D68" s="14" t="s">
        <v>344</v>
      </c>
      <c r="E68" s="27">
        <v>1.5</v>
      </c>
      <c r="F68" s="27">
        <v>1.4999999999999999E-2</v>
      </c>
      <c r="G68" s="27">
        <v>150</v>
      </c>
      <c r="H68" s="14" t="s">
        <v>360</v>
      </c>
      <c r="I68" s="28" t="s">
        <v>256</v>
      </c>
    </row>
    <row r="69" spans="1:9" ht="17" thickBot="1" x14ac:dyDescent="0.25">
      <c r="A69" s="25">
        <v>66</v>
      </c>
      <c r="B69" s="20" t="s">
        <v>273</v>
      </c>
      <c r="C69" s="15" t="s">
        <v>175</v>
      </c>
      <c r="D69" s="14" t="s">
        <v>345</v>
      </c>
      <c r="E69" s="27">
        <v>5.0000000000000004E-6</v>
      </c>
      <c r="F69" s="27">
        <v>4.9999999999999998E-8</v>
      </c>
      <c r="G69" s="27">
        <v>5.0000000000000001E-4</v>
      </c>
      <c r="H69" s="15" t="s">
        <v>359</v>
      </c>
      <c r="I69" s="28" t="s">
        <v>256</v>
      </c>
    </row>
    <row r="70" spans="1:9" ht="17" thickBot="1" x14ac:dyDescent="0.25">
      <c r="A70" s="25">
        <v>67</v>
      </c>
      <c r="B70" s="20" t="s">
        <v>274</v>
      </c>
      <c r="C70" s="15" t="s">
        <v>175</v>
      </c>
      <c r="D70" s="14" t="s">
        <v>346</v>
      </c>
      <c r="E70" s="27">
        <v>0.5</v>
      </c>
      <c r="F70" s="27">
        <v>5.0000000000000001E-3</v>
      </c>
      <c r="G70" s="27">
        <v>50</v>
      </c>
      <c r="H70" s="14" t="s">
        <v>360</v>
      </c>
      <c r="I70" s="28" t="s">
        <v>256</v>
      </c>
    </row>
    <row r="71" spans="1:9" ht="17" thickBot="1" x14ac:dyDescent="0.25">
      <c r="A71" s="25">
        <v>68</v>
      </c>
      <c r="B71" s="20" t="s">
        <v>275</v>
      </c>
      <c r="C71" s="15" t="s">
        <v>176</v>
      </c>
      <c r="D71" s="14" t="s">
        <v>347</v>
      </c>
      <c r="E71" s="27">
        <v>0.1</v>
      </c>
      <c r="F71" s="27">
        <v>1E-3</v>
      </c>
      <c r="G71" s="27">
        <v>10</v>
      </c>
      <c r="H71" s="14" t="s">
        <v>360</v>
      </c>
      <c r="I71" s="28" t="s">
        <v>256</v>
      </c>
    </row>
    <row r="72" spans="1:9" x14ac:dyDescent="0.2">
      <c r="B72" s="7"/>
      <c r="E72" s="7"/>
    </row>
    <row r="73" spans="1:9" x14ac:dyDescent="0.2">
      <c r="B73" s="7"/>
    </row>
    <row r="74" spans="1:9" x14ac:dyDescent="0.2">
      <c r="B74" s="7"/>
      <c r="E74" s="7"/>
    </row>
    <row r="75" spans="1:9" x14ac:dyDescent="0.2">
      <c r="B75" s="7"/>
    </row>
    <row r="76" spans="1:9" x14ac:dyDescent="0.2">
      <c r="B76" s="7"/>
      <c r="E76" s="7"/>
    </row>
    <row r="77" spans="1:9" x14ac:dyDescent="0.2">
      <c r="B77" s="7"/>
    </row>
    <row r="78" spans="1:9" x14ac:dyDescent="0.2">
      <c r="B78" s="7"/>
      <c r="E78" s="7"/>
    </row>
    <row r="79" spans="1:9" x14ac:dyDescent="0.2">
      <c r="B79" s="7"/>
    </row>
    <row r="80" spans="1:9" x14ac:dyDescent="0.2">
      <c r="B80" s="7"/>
    </row>
    <row r="81" spans="2:2" x14ac:dyDescent="0.2">
      <c r="B81" s="7"/>
    </row>
    <row r="82" spans="2:2" x14ac:dyDescent="0.2">
      <c r="B82" s="7"/>
    </row>
    <row r="83" spans="2:2" x14ac:dyDescent="0.2">
      <c r="B83" s="7"/>
    </row>
    <row r="84" spans="2:2" x14ac:dyDescent="0.2">
      <c r="B84" s="7"/>
    </row>
    <row r="85" spans="2:2" x14ac:dyDescent="0.2">
      <c r="B85" s="7"/>
    </row>
    <row r="86" spans="2:2" x14ac:dyDescent="0.2">
      <c r="B86" s="7"/>
    </row>
    <row r="87" spans="2:2" x14ac:dyDescent="0.2">
      <c r="B87" s="7"/>
    </row>
    <row r="88" spans="2:2" x14ac:dyDescent="0.2">
      <c r="B88" s="6"/>
    </row>
    <row r="89" spans="2:2" x14ac:dyDescent="0.2">
      <c r="B89" s="6"/>
    </row>
    <row r="90" spans="2:2" x14ac:dyDescent="0.2">
      <c r="B90" s="7"/>
    </row>
    <row r="91" spans="2:2" x14ac:dyDescent="0.2">
      <c r="B91" s="8"/>
    </row>
    <row r="92" spans="2:2" x14ac:dyDescent="0.2">
      <c r="B92" s="8"/>
    </row>
    <row r="93" spans="2:2" x14ac:dyDescent="0.2">
      <c r="B93" s="6"/>
    </row>
    <row r="94" spans="2:2" x14ac:dyDescent="0.2">
      <c r="B94" s="8"/>
    </row>
    <row r="95" spans="2:2" x14ac:dyDescent="0.2">
      <c r="B95" s="8"/>
    </row>
    <row r="96" spans="2:2" x14ac:dyDescent="0.2">
      <c r="B96" s="6"/>
    </row>
    <row r="97" spans="2:2" x14ac:dyDescent="0.2">
      <c r="B97" s="6"/>
    </row>
    <row r="98" spans="2:2" x14ac:dyDescent="0.2">
      <c r="B98" s="6"/>
    </row>
    <row r="99" spans="2:2" x14ac:dyDescent="0.2">
      <c r="B99" s="6"/>
    </row>
  </sheetData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EC1F9-B084-2C43-AAE4-2B936E2B8EB4}">
  <dimension ref="A1:B41"/>
  <sheetViews>
    <sheetView zoomScale="150" zoomScaleNormal="150" workbookViewId="0"/>
  </sheetViews>
  <sheetFormatPr baseColWidth="10" defaultRowHeight="16" x14ac:dyDescent="0.2"/>
  <cols>
    <col min="1" max="1" width="25.1640625" bestFit="1" customWidth="1"/>
    <col min="2" max="2" width="14.33203125" customWidth="1"/>
  </cols>
  <sheetData>
    <row r="1" spans="1:2" x14ac:dyDescent="0.2">
      <c r="A1" s="1" t="s">
        <v>415</v>
      </c>
      <c r="B1" s="3"/>
    </row>
    <row r="2" spans="1:2" ht="17" thickBot="1" x14ac:dyDescent="0.25">
      <c r="A2" s="3"/>
      <c r="B2" s="3"/>
    </row>
    <row r="3" spans="1:2" ht="17" thickBot="1" x14ac:dyDescent="0.25">
      <c r="A3" s="4" t="s">
        <v>277</v>
      </c>
      <c r="B3" s="39" t="s">
        <v>276</v>
      </c>
    </row>
    <row r="4" spans="1:2" ht="17" thickBot="1" x14ac:dyDescent="0.25">
      <c r="A4" s="38" t="s">
        <v>240</v>
      </c>
      <c r="B4" s="40">
        <v>0.98433022000000003</v>
      </c>
    </row>
    <row r="5" spans="1:2" ht="17" thickBot="1" x14ac:dyDescent="0.25">
      <c r="A5" s="38" t="s">
        <v>255</v>
      </c>
      <c r="B5" s="40">
        <v>0.89721042399999995</v>
      </c>
    </row>
    <row r="6" spans="1:2" ht="17" thickBot="1" x14ac:dyDescent="0.25">
      <c r="A6" s="38" t="s">
        <v>252</v>
      </c>
      <c r="B6" s="40">
        <v>0.73372297900000005</v>
      </c>
    </row>
    <row r="7" spans="1:2" ht="17" thickBot="1" x14ac:dyDescent="0.25">
      <c r="A7" s="38" t="s">
        <v>381</v>
      </c>
      <c r="B7" s="40">
        <v>0.610392983</v>
      </c>
    </row>
    <row r="8" spans="1:2" ht="17" thickBot="1" x14ac:dyDescent="0.25">
      <c r="A8" s="38" t="s">
        <v>250</v>
      </c>
      <c r="B8" s="40">
        <v>0.45291550600000002</v>
      </c>
    </row>
    <row r="9" spans="1:2" ht="17" thickBot="1" x14ac:dyDescent="0.25">
      <c r="A9" s="38" t="s">
        <v>243</v>
      </c>
      <c r="B9" s="40">
        <v>0.40962986200000001</v>
      </c>
    </row>
    <row r="10" spans="1:2" ht="17" thickBot="1" x14ac:dyDescent="0.25">
      <c r="A10" s="38" t="s">
        <v>244</v>
      </c>
      <c r="B10" s="40">
        <v>-0.490946249</v>
      </c>
    </row>
    <row r="11" spans="1:2" ht="17" thickBot="1" x14ac:dyDescent="0.25">
      <c r="A11" s="38" t="s">
        <v>249</v>
      </c>
      <c r="B11" s="40">
        <v>-0.51425391600000003</v>
      </c>
    </row>
    <row r="12" spans="1:2" ht="17" thickBot="1" x14ac:dyDescent="0.25">
      <c r="A12" s="38" t="s">
        <v>242</v>
      </c>
      <c r="B12" s="40">
        <v>-0.53289663300000001</v>
      </c>
    </row>
    <row r="13" spans="1:2" ht="17" thickBot="1" x14ac:dyDescent="0.25">
      <c r="A13" s="38" t="s">
        <v>254</v>
      </c>
      <c r="B13" s="40">
        <v>-0.53655339999999996</v>
      </c>
    </row>
    <row r="14" spans="1:2" ht="17" thickBot="1" x14ac:dyDescent="0.25">
      <c r="A14" s="38" t="s">
        <v>253</v>
      </c>
      <c r="B14" s="40">
        <v>-0.56796342600000005</v>
      </c>
    </row>
    <row r="15" spans="1:2" ht="17" thickBot="1" x14ac:dyDescent="0.25">
      <c r="A15" s="38" t="s">
        <v>379</v>
      </c>
      <c r="B15" s="40">
        <v>-0.59254261600000002</v>
      </c>
    </row>
    <row r="16" spans="1:2" ht="17" thickBot="1" x14ac:dyDescent="0.25">
      <c r="A16" s="38" t="s">
        <v>241</v>
      </c>
      <c r="B16" s="40">
        <v>-0.89941693300000003</v>
      </c>
    </row>
    <row r="17" spans="1:2" ht="17" thickBot="1" x14ac:dyDescent="0.25">
      <c r="A17" s="35"/>
      <c r="B17" s="36"/>
    </row>
    <row r="18" spans="1:2" ht="17" thickBot="1" x14ac:dyDescent="0.25">
      <c r="A18" s="4" t="s">
        <v>259</v>
      </c>
      <c r="B18" s="19" t="s">
        <v>276</v>
      </c>
    </row>
    <row r="19" spans="1:2" ht="17" thickBot="1" x14ac:dyDescent="0.25">
      <c r="A19" s="44" t="s">
        <v>13</v>
      </c>
      <c r="B19" s="40">
        <v>0.89852821699999996</v>
      </c>
    </row>
    <row r="20" spans="1:2" ht="17" thickBot="1" x14ac:dyDescent="0.25">
      <c r="A20" s="43" t="s">
        <v>3</v>
      </c>
      <c r="B20" s="40">
        <v>0.89605884599999996</v>
      </c>
    </row>
    <row r="21" spans="1:2" ht="17" thickBot="1" x14ac:dyDescent="0.25">
      <c r="A21" s="41" t="s">
        <v>117</v>
      </c>
      <c r="B21" s="40">
        <v>0.66378019600000004</v>
      </c>
    </row>
    <row r="22" spans="1:2" ht="17" thickBot="1" x14ac:dyDescent="0.25">
      <c r="A22" s="43" t="s">
        <v>8</v>
      </c>
      <c r="B22" s="40">
        <v>0.65584618100000003</v>
      </c>
    </row>
    <row r="23" spans="1:2" ht="17" thickBot="1" x14ac:dyDescent="0.25">
      <c r="A23" s="43" t="s">
        <v>198</v>
      </c>
      <c r="B23" s="40">
        <v>0.52219461700000003</v>
      </c>
    </row>
    <row r="24" spans="1:2" ht="17" thickBot="1" x14ac:dyDescent="0.25">
      <c r="A24" s="41" t="s">
        <v>201</v>
      </c>
      <c r="B24" s="40">
        <v>0.45591256600000002</v>
      </c>
    </row>
    <row r="25" spans="1:2" ht="17" thickBot="1" x14ac:dyDescent="0.25">
      <c r="A25" s="41" t="s">
        <v>73</v>
      </c>
      <c r="B25" s="40">
        <v>0.44902966900000002</v>
      </c>
    </row>
    <row r="26" spans="1:2" ht="17" thickBot="1" x14ac:dyDescent="0.25">
      <c r="A26" s="41" t="s">
        <v>119</v>
      </c>
      <c r="B26" s="40">
        <v>0.44872647500000001</v>
      </c>
    </row>
    <row r="27" spans="1:2" ht="17" thickBot="1" x14ac:dyDescent="0.25">
      <c r="A27" s="43" t="s">
        <v>18</v>
      </c>
      <c r="B27" s="40">
        <v>0.44809249499999998</v>
      </c>
    </row>
    <row r="28" spans="1:2" ht="17" thickBot="1" x14ac:dyDescent="0.25">
      <c r="A28" s="41" t="s">
        <v>53</v>
      </c>
      <c r="B28" s="40">
        <v>0.44289825799999999</v>
      </c>
    </row>
    <row r="29" spans="1:2" ht="17" thickBot="1" x14ac:dyDescent="0.25">
      <c r="A29" s="43" t="s">
        <v>195</v>
      </c>
      <c r="B29" s="40">
        <v>0.44068057700000002</v>
      </c>
    </row>
    <row r="30" spans="1:2" ht="17" thickBot="1" x14ac:dyDescent="0.25">
      <c r="A30" s="41" t="s">
        <v>210</v>
      </c>
      <c r="B30" s="40">
        <v>-0.413872556</v>
      </c>
    </row>
    <row r="31" spans="1:2" ht="17" thickBot="1" x14ac:dyDescent="0.25">
      <c r="A31" s="41" t="s">
        <v>48</v>
      </c>
      <c r="B31" s="40">
        <v>-0.43778139900000002</v>
      </c>
    </row>
    <row r="32" spans="1:2" ht="17" thickBot="1" x14ac:dyDescent="0.25">
      <c r="A32" s="41" t="s">
        <v>139</v>
      </c>
      <c r="B32" s="40">
        <v>-0.44150299999999998</v>
      </c>
    </row>
    <row r="33" spans="1:2" ht="17" thickBot="1" x14ac:dyDescent="0.25">
      <c r="A33" s="41" t="s">
        <v>51</v>
      </c>
      <c r="B33" s="40">
        <v>-0.447277602</v>
      </c>
    </row>
    <row r="34" spans="1:2" ht="17" thickBot="1" x14ac:dyDescent="0.25">
      <c r="A34" s="41" t="s">
        <v>65</v>
      </c>
      <c r="B34" s="40">
        <v>-0.45060586400000002</v>
      </c>
    </row>
    <row r="35" spans="1:2" ht="17" thickBot="1" x14ac:dyDescent="0.25">
      <c r="A35" s="41" t="s">
        <v>196</v>
      </c>
      <c r="B35" s="40">
        <v>-0.483601587</v>
      </c>
    </row>
    <row r="36" spans="1:2" ht="17" thickBot="1" x14ac:dyDescent="0.25">
      <c r="A36" s="41" t="s">
        <v>199</v>
      </c>
      <c r="B36" s="40">
        <v>-0.59495844899999994</v>
      </c>
    </row>
    <row r="37" spans="1:2" ht="17" thickBot="1" x14ac:dyDescent="0.25">
      <c r="A37" s="41" t="s">
        <v>108</v>
      </c>
      <c r="B37" s="40">
        <v>-0.611416399</v>
      </c>
    </row>
    <row r="38" spans="1:2" ht="17" thickBot="1" x14ac:dyDescent="0.25">
      <c r="A38" s="41" t="s">
        <v>194</v>
      </c>
      <c r="B38" s="40">
        <v>-0.65946455699999995</v>
      </c>
    </row>
    <row r="39" spans="1:2" ht="17" thickBot="1" x14ac:dyDescent="0.25">
      <c r="A39" s="43" t="s">
        <v>14</v>
      </c>
      <c r="B39" s="40">
        <v>-0.84679882699999998</v>
      </c>
    </row>
    <row r="40" spans="1:2" ht="17" thickBot="1" x14ac:dyDescent="0.25">
      <c r="A40" s="41" t="s">
        <v>4</v>
      </c>
      <c r="B40" s="40">
        <v>-0.86062822000000005</v>
      </c>
    </row>
    <row r="41" spans="1:2" x14ac:dyDescent="0.2">
      <c r="A41" s="42"/>
      <c r="B41" s="3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A2C42-5536-8A47-A093-025EB5E69F19}">
  <dimension ref="A1:E32"/>
  <sheetViews>
    <sheetView zoomScale="150" zoomScaleNormal="150" workbookViewId="0"/>
  </sheetViews>
  <sheetFormatPr baseColWidth="10" defaultRowHeight="16" x14ac:dyDescent="0.2"/>
  <cols>
    <col min="1" max="1" width="24.1640625" customWidth="1"/>
    <col min="2" max="2" width="13.1640625" customWidth="1"/>
    <col min="3" max="3" width="12.5" bestFit="1" customWidth="1"/>
    <col min="4" max="4" width="12.83203125" bestFit="1" customWidth="1"/>
    <col min="5" max="5" width="11" bestFit="1" customWidth="1"/>
  </cols>
  <sheetData>
    <row r="1" spans="1:5" x14ac:dyDescent="0.2">
      <c r="A1" s="1" t="s">
        <v>416</v>
      </c>
      <c r="B1" s="1"/>
      <c r="C1" s="2"/>
      <c r="D1" s="2"/>
      <c r="E1" s="2"/>
    </row>
    <row r="2" spans="1:5" ht="17" thickBot="1" x14ac:dyDescent="0.25">
      <c r="A2" s="2"/>
      <c r="B2" s="2"/>
      <c r="C2" s="2"/>
      <c r="D2" s="2"/>
      <c r="E2" s="2"/>
    </row>
    <row r="3" spans="1:5" ht="17" thickBot="1" x14ac:dyDescent="0.25">
      <c r="A3" s="16" t="s">
        <v>278</v>
      </c>
      <c r="B3" s="16" t="s">
        <v>263</v>
      </c>
      <c r="C3" s="4" t="s">
        <v>372</v>
      </c>
      <c r="D3" s="4" t="s">
        <v>373</v>
      </c>
      <c r="E3" s="37">
        <v>1</v>
      </c>
    </row>
    <row r="4" spans="1:5" ht="17" thickBot="1" x14ac:dyDescent="0.25">
      <c r="A4" s="29" t="s">
        <v>279</v>
      </c>
      <c r="B4" s="29"/>
      <c r="C4" s="43"/>
      <c r="D4" s="43"/>
      <c r="E4" s="45">
        <v>31.233057256524901</v>
      </c>
    </row>
    <row r="5" spans="1:5" ht="17" thickBot="1" x14ac:dyDescent="0.25">
      <c r="A5" s="47" t="s">
        <v>240</v>
      </c>
      <c r="B5" s="47" t="s">
        <v>382</v>
      </c>
      <c r="C5" s="46">
        <v>1.7999999999999999E-2</v>
      </c>
      <c r="D5" s="46">
        <v>180</v>
      </c>
      <c r="E5" s="46">
        <v>2.3650785494980302</v>
      </c>
    </row>
    <row r="6" spans="1:5" ht="17" thickBot="1" x14ac:dyDescent="0.25">
      <c r="A6" s="47" t="s">
        <v>255</v>
      </c>
      <c r="B6" s="47" t="s">
        <v>382</v>
      </c>
      <c r="C6" s="46">
        <v>2.58E-2</v>
      </c>
      <c r="D6" s="46">
        <v>258</v>
      </c>
      <c r="E6" s="46">
        <v>0.29058198395586099</v>
      </c>
    </row>
    <row r="7" spans="1:5" ht="17" thickBot="1" x14ac:dyDescent="0.25">
      <c r="A7" s="47" t="s">
        <v>252</v>
      </c>
      <c r="B7" s="47" t="s">
        <v>382</v>
      </c>
      <c r="C7" s="46">
        <v>2.47E-2</v>
      </c>
      <c r="D7" s="46">
        <v>247</v>
      </c>
      <c r="E7" s="46">
        <v>171.65040313056701</v>
      </c>
    </row>
    <row r="8" spans="1:5" ht="17" thickBot="1" x14ac:dyDescent="0.25">
      <c r="A8" s="47" t="s">
        <v>250</v>
      </c>
      <c r="B8" s="47" t="s">
        <v>382</v>
      </c>
      <c r="C8" s="46">
        <v>23.7</v>
      </c>
      <c r="D8" s="46">
        <v>237000</v>
      </c>
      <c r="E8" s="46">
        <v>2370000</v>
      </c>
    </row>
    <row r="9" spans="1:5" ht="17" thickBot="1" x14ac:dyDescent="0.25">
      <c r="A9" s="47" t="s">
        <v>243</v>
      </c>
      <c r="B9" s="47" t="s">
        <v>382</v>
      </c>
      <c r="C9" s="46">
        <v>36.5</v>
      </c>
      <c r="D9" s="46">
        <v>365000</v>
      </c>
      <c r="E9" s="46">
        <v>5.1801482233679002</v>
      </c>
    </row>
    <row r="10" spans="1:5" ht="17" thickBot="1" x14ac:dyDescent="0.25">
      <c r="A10" s="47" t="s">
        <v>244</v>
      </c>
      <c r="B10" s="47" t="s">
        <v>382</v>
      </c>
      <c r="C10" s="46">
        <v>34.9</v>
      </c>
      <c r="D10" s="46">
        <v>349000</v>
      </c>
      <c r="E10" s="46">
        <v>3484509.5530494102</v>
      </c>
    </row>
    <row r="11" spans="1:5" ht="17" thickBot="1" x14ac:dyDescent="0.25">
      <c r="A11" s="47" t="s">
        <v>249</v>
      </c>
      <c r="B11" s="47" t="s">
        <v>382</v>
      </c>
      <c r="C11" s="46">
        <v>5.81</v>
      </c>
      <c r="D11" s="46">
        <v>58100</v>
      </c>
      <c r="E11" s="46">
        <v>13129.0988283897</v>
      </c>
    </row>
    <row r="12" spans="1:5" ht="17" thickBot="1" x14ac:dyDescent="0.25">
      <c r="A12" s="47" t="s">
        <v>242</v>
      </c>
      <c r="B12" s="47" t="s">
        <v>382</v>
      </c>
      <c r="C12" s="46">
        <v>189</v>
      </c>
      <c r="D12" s="46">
        <v>1890000</v>
      </c>
      <c r="E12" s="46">
        <v>63.731361185878498</v>
      </c>
    </row>
    <row r="13" spans="1:5" ht="17" thickBot="1" x14ac:dyDescent="0.25">
      <c r="A13" s="47" t="s">
        <v>254</v>
      </c>
      <c r="B13" s="47" t="s">
        <v>382</v>
      </c>
      <c r="C13" s="46">
        <v>221</v>
      </c>
      <c r="D13" s="46">
        <v>2210000</v>
      </c>
      <c r="E13" s="46">
        <v>25424.549792320598</v>
      </c>
    </row>
    <row r="14" spans="1:5" ht="17" thickBot="1" x14ac:dyDescent="0.25">
      <c r="A14" s="47" t="s">
        <v>253</v>
      </c>
      <c r="B14" s="47" t="s">
        <v>382</v>
      </c>
      <c r="C14" s="46">
        <v>1.06</v>
      </c>
      <c r="D14" s="46">
        <v>10600</v>
      </c>
      <c r="E14" s="46">
        <v>14.9491569263259</v>
      </c>
    </row>
    <row r="15" spans="1:5" ht="17" thickBot="1" x14ac:dyDescent="0.25">
      <c r="A15" s="47" t="s">
        <v>241</v>
      </c>
      <c r="B15" s="47" t="s">
        <v>382</v>
      </c>
      <c r="C15" s="46">
        <v>10</v>
      </c>
      <c r="D15" s="46">
        <v>100000</v>
      </c>
      <c r="E15" s="46">
        <v>1</v>
      </c>
    </row>
    <row r="16" spans="1:5" ht="17" thickBot="1" x14ac:dyDescent="0.25">
      <c r="A16" s="43" t="s">
        <v>117</v>
      </c>
      <c r="B16" s="14" t="s">
        <v>360</v>
      </c>
      <c r="C16" s="46">
        <v>1.7100000000000001E-2</v>
      </c>
      <c r="D16" s="46">
        <v>171</v>
      </c>
      <c r="E16" s="46">
        <v>0.18654475473228799</v>
      </c>
    </row>
    <row r="17" spans="1:5" ht="17" thickBot="1" x14ac:dyDescent="0.25">
      <c r="A17" s="43" t="s">
        <v>201</v>
      </c>
      <c r="B17" s="15" t="s">
        <v>359</v>
      </c>
      <c r="C17" s="46">
        <v>1.4999999999999999E-4</v>
      </c>
      <c r="D17" s="46">
        <v>1.5</v>
      </c>
      <c r="E17" s="46">
        <v>1.5000962075992699E-4</v>
      </c>
    </row>
    <row r="18" spans="1:5" ht="17" thickBot="1" x14ac:dyDescent="0.25">
      <c r="A18" s="43" t="s">
        <v>73</v>
      </c>
      <c r="B18" s="15" t="s">
        <v>359</v>
      </c>
      <c r="C18" s="46">
        <v>1.02E-4</v>
      </c>
      <c r="D18" s="46">
        <v>1.02</v>
      </c>
      <c r="E18" s="46">
        <v>3.02101947982358E-2</v>
      </c>
    </row>
    <row r="19" spans="1:5" ht="17" thickBot="1" x14ac:dyDescent="0.25">
      <c r="A19" s="43" t="s">
        <v>119</v>
      </c>
      <c r="B19" s="15" t="s">
        <v>359</v>
      </c>
      <c r="C19" s="46">
        <v>5.0000000000000004E-6</v>
      </c>
      <c r="D19" s="46">
        <v>0.05</v>
      </c>
      <c r="E19" s="46">
        <v>6.4822479437406798E-6</v>
      </c>
    </row>
    <row r="20" spans="1:5" ht="17" thickBot="1" x14ac:dyDescent="0.25">
      <c r="A20" s="43" t="s">
        <v>53</v>
      </c>
      <c r="B20" s="14" t="s">
        <v>360</v>
      </c>
      <c r="C20" s="46">
        <v>1E-3</v>
      </c>
      <c r="D20" s="46">
        <v>1.6666666666666701E-2</v>
      </c>
      <c r="E20" s="46">
        <v>1.00005373171745E-3</v>
      </c>
    </row>
    <row r="21" spans="1:5" ht="17" thickBot="1" x14ac:dyDescent="0.25">
      <c r="A21" s="43" t="s">
        <v>210</v>
      </c>
      <c r="B21" s="15" t="s">
        <v>359</v>
      </c>
      <c r="C21" s="46">
        <v>3.01E-5</v>
      </c>
      <c r="D21" s="46">
        <v>0.30099999999999999</v>
      </c>
      <c r="E21" s="46">
        <v>3.7167973965790802E-5</v>
      </c>
    </row>
    <row r="22" spans="1:5" ht="17" thickBot="1" x14ac:dyDescent="0.25">
      <c r="A22" s="43" t="s">
        <v>48</v>
      </c>
      <c r="B22" s="15" t="s">
        <v>361</v>
      </c>
      <c r="C22" s="46">
        <v>3.1666666666666697E-4</v>
      </c>
      <c r="D22" s="46">
        <v>5.8333333333333301E-3</v>
      </c>
      <c r="E22" s="46">
        <v>1.63606566293456E-3</v>
      </c>
    </row>
    <row r="23" spans="1:5" ht="17" thickBot="1" x14ac:dyDescent="0.25">
      <c r="A23" s="43" t="s">
        <v>139</v>
      </c>
      <c r="B23" s="15" t="s">
        <v>359</v>
      </c>
      <c r="C23" s="46">
        <v>1.57E-3</v>
      </c>
      <c r="D23" s="46">
        <v>15.7</v>
      </c>
      <c r="E23" s="46">
        <v>3.4769891826714602E-3</v>
      </c>
    </row>
    <row r="24" spans="1:5" ht="17" thickBot="1" x14ac:dyDescent="0.25">
      <c r="A24" s="43" t="s">
        <v>51</v>
      </c>
      <c r="B24" s="14" t="s">
        <v>360</v>
      </c>
      <c r="C24" s="46">
        <v>7.4999999999999997E-3</v>
      </c>
      <c r="D24" s="46">
        <v>0.16666666666666699</v>
      </c>
      <c r="E24" s="46">
        <v>7.5009974930760996E-3</v>
      </c>
    </row>
    <row r="25" spans="1:5" ht="17" thickBot="1" x14ac:dyDescent="0.25">
      <c r="A25" s="43" t="s">
        <v>65</v>
      </c>
      <c r="B25" s="14" t="s">
        <v>360</v>
      </c>
      <c r="C25" s="46">
        <v>1.19E-6</v>
      </c>
      <c r="D25" s="46">
        <v>1.1900000000000001E-2</v>
      </c>
      <c r="E25" s="46">
        <v>1.14178568910347E-2</v>
      </c>
    </row>
    <row r="26" spans="1:5" ht="17" thickBot="1" x14ac:dyDescent="0.25">
      <c r="A26" s="43" t="s">
        <v>196</v>
      </c>
      <c r="B26" s="14" t="s">
        <v>362</v>
      </c>
      <c r="C26" s="46">
        <v>1</v>
      </c>
      <c r="D26" s="46">
        <v>300</v>
      </c>
      <c r="E26" s="46">
        <v>300</v>
      </c>
    </row>
    <row r="27" spans="1:5" ht="17" thickBot="1" x14ac:dyDescent="0.25">
      <c r="A27" s="43" t="s">
        <v>199</v>
      </c>
      <c r="B27" s="14" t="s">
        <v>360</v>
      </c>
      <c r="C27" s="46">
        <v>3.33333333333333E-4</v>
      </c>
      <c r="D27" s="46">
        <v>1.6666666666666701E-2</v>
      </c>
      <c r="E27" s="46">
        <v>3.3333392276425802E-4</v>
      </c>
    </row>
    <row r="28" spans="1:5" ht="17" thickBot="1" x14ac:dyDescent="0.25">
      <c r="A28" s="43" t="s">
        <v>108</v>
      </c>
      <c r="B28" s="15" t="s">
        <v>359</v>
      </c>
      <c r="C28" s="46">
        <v>1.1E-5</v>
      </c>
      <c r="D28" s="46">
        <v>0.11</v>
      </c>
      <c r="E28" s="46">
        <v>1.10032375489259E-5</v>
      </c>
    </row>
    <row r="29" spans="1:5" ht="17" thickBot="1" x14ac:dyDescent="0.25">
      <c r="A29" s="43" t="s">
        <v>194</v>
      </c>
      <c r="B29" s="14" t="s">
        <v>360</v>
      </c>
      <c r="C29" s="46">
        <v>1.6666666666666701E-4</v>
      </c>
      <c r="D29" s="46">
        <v>1.6666666666666701</v>
      </c>
      <c r="E29" s="46">
        <v>1.6666665232383</v>
      </c>
    </row>
    <row r="30" spans="1:5" ht="17" thickBot="1" x14ac:dyDescent="0.25">
      <c r="A30" s="43" t="s">
        <v>4</v>
      </c>
      <c r="B30" s="14" t="s">
        <v>360</v>
      </c>
      <c r="C30" s="46">
        <v>6.2708333333333297E-2</v>
      </c>
      <c r="D30" s="46">
        <v>6.2708333333333304</v>
      </c>
      <c r="E30" s="46">
        <v>6.2708257253222204</v>
      </c>
    </row>
    <row r="31" spans="1:5" ht="17" thickBot="1" x14ac:dyDescent="0.25">
      <c r="A31" s="47" t="s">
        <v>381</v>
      </c>
      <c r="B31" s="47" t="s">
        <v>382</v>
      </c>
      <c r="C31" s="46">
        <v>1E-4</v>
      </c>
      <c r="D31" s="46">
        <v>100</v>
      </c>
      <c r="E31" s="46">
        <v>2.9477013782779402E-4</v>
      </c>
    </row>
    <row r="32" spans="1:5" ht="17" thickBot="1" x14ac:dyDescent="0.25">
      <c r="A32" s="47" t="s">
        <v>379</v>
      </c>
      <c r="B32" s="47" t="s">
        <v>382</v>
      </c>
      <c r="C32" s="46">
        <v>1E-4</v>
      </c>
      <c r="D32" s="46">
        <v>100</v>
      </c>
      <c r="E32" s="46">
        <v>1.0119431440005899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50D46-481A-E94E-BCC4-817869DE8D4C}">
  <dimension ref="A1:P37"/>
  <sheetViews>
    <sheetView zoomScale="150" zoomScaleNormal="150" workbookViewId="0"/>
  </sheetViews>
  <sheetFormatPr baseColWidth="10" defaultRowHeight="16" x14ac:dyDescent="0.2"/>
  <cols>
    <col min="2" max="2" width="10.33203125" customWidth="1"/>
    <col min="3" max="3" width="13.6640625" bestFit="1" customWidth="1"/>
    <col min="4" max="4" width="13.5" bestFit="1" customWidth="1"/>
    <col min="5" max="16" width="11.1640625" bestFit="1" customWidth="1"/>
  </cols>
  <sheetData>
    <row r="1" spans="1:16" x14ac:dyDescent="0.2">
      <c r="A1" s="1" t="s">
        <v>417</v>
      </c>
      <c r="B1" s="1"/>
      <c r="C1" s="2"/>
      <c r="D1" s="2"/>
      <c r="E1" s="2"/>
      <c r="F1" s="2"/>
      <c r="G1" s="2"/>
      <c r="H1" s="3"/>
      <c r="I1" s="3"/>
      <c r="J1" s="3"/>
      <c r="K1" s="3"/>
      <c r="L1" s="3"/>
      <c r="M1" s="3"/>
    </row>
    <row r="2" spans="1:16" ht="17" thickBot="1" x14ac:dyDescent="0.25">
      <c r="A2" s="2"/>
      <c r="B2" s="2"/>
      <c r="C2" s="2"/>
      <c r="D2" s="2"/>
      <c r="E2" s="2"/>
      <c r="F2" s="2"/>
      <c r="G2" s="2"/>
      <c r="H2" s="3"/>
      <c r="I2" s="3"/>
      <c r="J2" s="3"/>
      <c r="K2" s="3"/>
      <c r="L2" s="3"/>
      <c r="M2" s="3"/>
    </row>
    <row r="3" spans="1:16" ht="17" thickBot="1" x14ac:dyDescent="0.25">
      <c r="A3" s="48" t="s">
        <v>278</v>
      </c>
      <c r="B3" s="16" t="s">
        <v>263</v>
      </c>
      <c r="C3" s="49" t="s">
        <v>372</v>
      </c>
      <c r="D3" s="49" t="s">
        <v>373</v>
      </c>
      <c r="E3" s="50">
        <v>1</v>
      </c>
      <c r="F3" s="50">
        <v>2</v>
      </c>
      <c r="G3" s="50">
        <v>3</v>
      </c>
      <c r="H3" s="50">
        <v>4</v>
      </c>
      <c r="I3" s="50">
        <v>5</v>
      </c>
      <c r="J3" s="50">
        <v>6</v>
      </c>
      <c r="K3" s="50">
        <v>7</v>
      </c>
      <c r="L3" s="50">
        <v>8</v>
      </c>
      <c r="M3" s="50">
        <v>9</v>
      </c>
      <c r="N3" s="50">
        <v>10</v>
      </c>
      <c r="O3" s="50">
        <v>11</v>
      </c>
      <c r="P3" s="50">
        <v>12</v>
      </c>
    </row>
    <row r="4" spans="1:16" ht="17" thickBot="1" x14ac:dyDescent="0.25">
      <c r="A4" s="51" t="s">
        <v>279</v>
      </c>
      <c r="B4" s="29"/>
      <c r="C4" s="43"/>
      <c r="D4" s="43"/>
      <c r="E4" s="45">
        <v>26.527120983348699</v>
      </c>
      <c r="F4" s="45">
        <v>28.735098874528902</v>
      </c>
      <c r="G4" s="45">
        <v>30.0777304400678</v>
      </c>
      <c r="H4" s="45">
        <v>30.282350285660598</v>
      </c>
      <c r="I4" s="45">
        <v>32.823684156577499</v>
      </c>
      <c r="J4" s="45">
        <v>26.528097520969698</v>
      </c>
      <c r="K4" s="45">
        <v>26.910975522959301</v>
      </c>
      <c r="L4" s="45">
        <v>32.769206767591903</v>
      </c>
      <c r="M4" s="45">
        <v>26.910975522959301</v>
      </c>
      <c r="N4" s="45">
        <v>28.735098874528902</v>
      </c>
      <c r="O4" s="45">
        <v>33.8024485489792</v>
      </c>
      <c r="P4" s="45">
        <v>28.0485790328257</v>
      </c>
    </row>
    <row r="5" spans="1:16" ht="17" thickBot="1" x14ac:dyDescent="0.25">
      <c r="A5" s="43" t="s">
        <v>240</v>
      </c>
      <c r="B5" s="47" t="s">
        <v>382</v>
      </c>
      <c r="C5" s="46">
        <v>2.36507854949803E-3</v>
      </c>
      <c r="D5" s="46">
        <v>2365.07854949803</v>
      </c>
      <c r="E5" s="46">
        <v>6.26617127778756</v>
      </c>
      <c r="F5" s="46">
        <v>6.5262847667495896</v>
      </c>
      <c r="G5" s="46">
        <v>6.1437215211899101</v>
      </c>
      <c r="H5" s="46">
        <v>6.1559571273402103</v>
      </c>
      <c r="I5" s="46">
        <v>6.3336703583222498</v>
      </c>
      <c r="J5" s="46">
        <v>6.7327607189133802</v>
      </c>
      <c r="K5" s="46">
        <v>6.3402955929591398</v>
      </c>
      <c r="L5" s="46">
        <v>6.5894019038477598</v>
      </c>
      <c r="M5" s="46">
        <v>6.3402955929591398</v>
      </c>
      <c r="N5" s="46">
        <v>6.5262847667495896</v>
      </c>
      <c r="O5" s="46">
        <v>6.70049482937665</v>
      </c>
      <c r="P5" s="46">
        <v>6.6540545999455203</v>
      </c>
    </row>
    <row r="6" spans="1:16" ht="17" thickBot="1" x14ac:dyDescent="0.25">
      <c r="A6" s="43" t="s">
        <v>255</v>
      </c>
      <c r="B6" s="47" t="s">
        <v>382</v>
      </c>
      <c r="C6" s="46">
        <v>2.90581983955861E-4</v>
      </c>
      <c r="D6" s="46">
        <v>290.58198395586101</v>
      </c>
      <c r="E6" s="46">
        <v>3.5647072223132602E-4</v>
      </c>
      <c r="F6" s="46">
        <v>0.19458057749237301</v>
      </c>
      <c r="G6" s="46">
        <v>8.7521407888340504E-3</v>
      </c>
      <c r="H6" s="46">
        <v>5.4223339426944503E-2</v>
      </c>
      <c r="I6" s="46">
        <v>1.81323401882521E-3</v>
      </c>
      <c r="J6" s="46">
        <v>0.12895788409968001</v>
      </c>
      <c r="K6" s="46">
        <v>1.2451781051697501E-2</v>
      </c>
      <c r="L6" s="46">
        <v>7.5748234156843702E-4</v>
      </c>
      <c r="M6" s="46">
        <v>1.2451781051697501E-2</v>
      </c>
      <c r="N6" s="46">
        <v>0.19458057749237301</v>
      </c>
      <c r="O6" s="46">
        <v>3.8690593602049697E-2</v>
      </c>
      <c r="P6" s="46">
        <v>8.8174754656598405E-3</v>
      </c>
    </row>
    <row r="7" spans="1:16" ht="17" thickBot="1" x14ac:dyDescent="0.25">
      <c r="A7" s="43" t="s">
        <v>252</v>
      </c>
      <c r="B7" s="47" t="s">
        <v>382</v>
      </c>
      <c r="C7" s="46">
        <v>0.17165040313056701</v>
      </c>
      <c r="D7" s="46">
        <v>171650.40313056699</v>
      </c>
      <c r="E7" s="46">
        <v>15.3646922117012</v>
      </c>
      <c r="F7" s="46">
        <v>126271.071200677</v>
      </c>
      <c r="G7" s="46">
        <v>0.28955583978011301</v>
      </c>
      <c r="H7" s="46">
        <v>0.25836450417052098</v>
      </c>
      <c r="I7" s="46">
        <v>7.1624421439658796</v>
      </c>
      <c r="J7" s="46">
        <v>319.30088248084598</v>
      </c>
      <c r="K7" s="46">
        <v>0.52696248885936703</v>
      </c>
      <c r="L7" s="46">
        <v>0.295296556948212</v>
      </c>
      <c r="M7" s="46">
        <v>0.52696248885936703</v>
      </c>
      <c r="N7" s="46">
        <v>126271.071200677</v>
      </c>
      <c r="O7" s="46">
        <v>0.28392635562730301</v>
      </c>
      <c r="P7" s="46">
        <v>11.966877919250299</v>
      </c>
    </row>
    <row r="8" spans="1:16" ht="17" thickBot="1" x14ac:dyDescent="0.25">
      <c r="A8" s="43" t="s">
        <v>250</v>
      </c>
      <c r="B8" s="47" t="s">
        <v>382</v>
      </c>
      <c r="C8" s="46">
        <v>2370</v>
      </c>
      <c r="D8" s="46">
        <v>2370000000</v>
      </c>
      <c r="E8" s="46">
        <v>3999.63830108704</v>
      </c>
      <c r="F8" s="46">
        <v>8071.3338000797203</v>
      </c>
      <c r="G8" s="46">
        <v>1365264.5731480599</v>
      </c>
      <c r="H8" s="46">
        <v>119404.821588822</v>
      </c>
      <c r="I8" s="46">
        <v>5980.5871552469898</v>
      </c>
      <c r="J8" s="46">
        <v>1655889.7251056</v>
      </c>
      <c r="K8" s="46">
        <v>6843.7781743036103</v>
      </c>
      <c r="L8" s="46">
        <v>33631.745467966</v>
      </c>
      <c r="M8" s="46">
        <v>6843.7781743036103</v>
      </c>
      <c r="N8" s="46">
        <v>8071.3338000797203</v>
      </c>
      <c r="O8" s="46">
        <v>3041074.5176691902</v>
      </c>
      <c r="P8" s="46">
        <v>15508132.5626946</v>
      </c>
    </row>
    <row r="9" spans="1:16" ht="17" thickBot="1" x14ac:dyDescent="0.25">
      <c r="A9" s="43" t="s">
        <v>243</v>
      </c>
      <c r="B9" s="47" t="s">
        <v>382</v>
      </c>
      <c r="C9" s="46">
        <v>5.1801482233678996E-3</v>
      </c>
      <c r="D9" s="46">
        <v>5180.1482233678998</v>
      </c>
      <c r="E9" s="46">
        <v>1.11546332021829</v>
      </c>
      <c r="F9" s="46">
        <v>50.423625272827103</v>
      </c>
      <c r="G9" s="46">
        <v>0.40915852459501401</v>
      </c>
      <c r="H9" s="46">
        <v>135.901340197824</v>
      </c>
      <c r="I9" s="46">
        <v>389.66313027965901</v>
      </c>
      <c r="J9" s="46">
        <v>97.354215167891795</v>
      </c>
      <c r="K9" s="46">
        <v>17.456838603766698</v>
      </c>
      <c r="L9" s="46">
        <v>56.102568954963701</v>
      </c>
      <c r="M9" s="46">
        <v>17.456838603766698</v>
      </c>
      <c r="N9" s="46">
        <v>50.423625272827103</v>
      </c>
      <c r="O9" s="46">
        <v>1892.30134784041</v>
      </c>
      <c r="P9" s="46">
        <v>4.9663516788155802</v>
      </c>
    </row>
    <row r="10" spans="1:16" ht="17" thickBot="1" x14ac:dyDescent="0.25">
      <c r="A10" s="43" t="s">
        <v>244</v>
      </c>
      <c r="B10" s="47" t="s">
        <v>382</v>
      </c>
      <c r="C10" s="46">
        <v>3484.50955304941</v>
      </c>
      <c r="D10" s="46">
        <v>3484509553.0494099</v>
      </c>
      <c r="E10" s="46">
        <v>137536.49696270001</v>
      </c>
      <c r="F10" s="46">
        <v>41876156.152456596</v>
      </c>
      <c r="G10" s="46">
        <v>4132.0653321651798</v>
      </c>
      <c r="H10" s="46">
        <v>1714814.75251989</v>
      </c>
      <c r="I10" s="46">
        <v>72734.603795126706</v>
      </c>
      <c r="J10" s="46">
        <v>2896201.1770692901</v>
      </c>
      <c r="K10" s="46">
        <v>5218.4367869309499</v>
      </c>
      <c r="L10" s="46">
        <v>2400016.56775661</v>
      </c>
      <c r="M10" s="46">
        <v>5218.4367869309499</v>
      </c>
      <c r="N10" s="46">
        <v>41876156.152456596</v>
      </c>
      <c r="O10" s="46">
        <v>3856.8069012389101</v>
      </c>
      <c r="P10" s="46">
        <v>3682.37652530166</v>
      </c>
    </row>
    <row r="11" spans="1:16" ht="17" thickBot="1" x14ac:dyDescent="0.25">
      <c r="A11" s="43" t="s">
        <v>249</v>
      </c>
      <c r="B11" s="47" t="s">
        <v>382</v>
      </c>
      <c r="C11" s="46">
        <v>13.129098828389701</v>
      </c>
      <c r="D11" s="46">
        <v>13129098.828389701</v>
      </c>
      <c r="E11" s="46">
        <v>69.711351636185299</v>
      </c>
      <c r="F11" s="46">
        <v>22.113015987380699</v>
      </c>
      <c r="G11" s="46">
        <v>9660607.4453738201</v>
      </c>
      <c r="H11" s="46">
        <v>90.263153391947895</v>
      </c>
      <c r="I11" s="46">
        <v>257967.71789144099</v>
      </c>
      <c r="J11" s="46">
        <v>42.004642332408999</v>
      </c>
      <c r="K11" s="46">
        <v>328.71918027765099</v>
      </c>
      <c r="L11" s="46">
        <v>31.921763901953401</v>
      </c>
      <c r="M11" s="46">
        <v>328.71918027765099</v>
      </c>
      <c r="N11" s="46">
        <v>22.113015987380699</v>
      </c>
      <c r="O11" s="46">
        <v>273.755907464019</v>
      </c>
      <c r="P11" s="46">
        <v>98.822478615896202</v>
      </c>
    </row>
    <row r="12" spans="1:16" ht="17" thickBot="1" x14ac:dyDescent="0.25">
      <c r="A12" s="43" t="s">
        <v>242</v>
      </c>
      <c r="B12" s="47" t="s">
        <v>382</v>
      </c>
      <c r="C12" s="46">
        <v>6.3731361185878493E-2</v>
      </c>
      <c r="D12" s="46">
        <v>63731.361185878501</v>
      </c>
      <c r="E12" s="46">
        <v>79.502031339652703</v>
      </c>
      <c r="F12" s="46">
        <v>4.2251167991971901</v>
      </c>
      <c r="G12" s="46">
        <v>15.1781945157317</v>
      </c>
      <c r="H12" s="46">
        <v>9.1936504137004493E-2</v>
      </c>
      <c r="I12" s="46">
        <v>1.29330966386871</v>
      </c>
      <c r="J12" s="46">
        <v>0.56140623725465599</v>
      </c>
      <c r="K12" s="46">
        <v>0.77792606512459495</v>
      </c>
      <c r="L12" s="46">
        <v>0.61132755228004199</v>
      </c>
      <c r="M12" s="46">
        <v>0.77792606512459495</v>
      </c>
      <c r="N12" s="46">
        <v>4.2251167991971901</v>
      </c>
      <c r="O12" s="46">
        <v>55538.591406277003</v>
      </c>
      <c r="P12" s="46">
        <v>29374.3309070371</v>
      </c>
    </row>
    <row r="13" spans="1:16" ht="17" thickBot="1" x14ac:dyDescent="0.25">
      <c r="A13" s="43" t="s">
        <v>254</v>
      </c>
      <c r="B13" s="47" t="s">
        <v>382</v>
      </c>
      <c r="C13" s="46">
        <v>25.424549792320601</v>
      </c>
      <c r="D13" s="46">
        <v>25424549.792320602</v>
      </c>
      <c r="E13" s="46">
        <v>89.795199495172895</v>
      </c>
      <c r="F13" s="46">
        <v>171.99493522429401</v>
      </c>
      <c r="G13" s="46">
        <v>16435.1768707417</v>
      </c>
      <c r="H13" s="46">
        <v>112751.499631934</v>
      </c>
      <c r="I13" s="46">
        <v>12166367.542160099</v>
      </c>
      <c r="J13" s="46">
        <v>212908.88079669001</v>
      </c>
      <c r="K13" s="46">
        <v>37.590248816967303</v>
      </c>
      <c r="L13" s="46">
        <v>1075.0168432103201</v>
      </c>
      <c r="M13" s="46">
        <v>37.590248816967303</v>
      </c>
      <c r="N13" s="46">
        <v>171.99493522429401</v>
      </c>
      <c r="O13" s="46">
        <v>72740.115838680402</v>
      </c>
      <c r="P13" s="46">
        <v>471.86580348400702</v>
      </c>
    </row>
    <row r="14" spans="1:16" ht="17" thickBot="1" x14ac:dyDescent="0.25">
      <c r="A14" s="43" t="s">
        <v>253</v>
      </c>
      <c r="B14" s="47" t="s">
        <v>382</v>
      </c>
      <c r="C14" s="46">
        <v>1.49491569263259E-2</v>
      </c>
      <c r="D14" s="46">
        <v>14949.156926325901</v>
      </c>
      <c r="E14" s="46">
        <v>1.8567926622987899E-2</v>
      </c>
      <c r="F14" s="46">
        <v>12462.1139123753</v>
      </c>
      <c r="G14" s="46">
        <v>203.618387029589</v>
      </c>
      <c r="H14" s="46">
        <v>0.20322238550312999</v>
      </c>
      <c r="I14" s="46">
        <v>1.9333709932310299E-2</v>
      </c>
      <c r="J14" s="46">
        <v>14832.777832408099</v>
      </c>
      <c r="K14" s="46">
        <v>5363.8173624146502</v>
      </c>
      <c r="L14" s="46">
        <v>8.8111621220829398E-2</v>
      </c>
      <c r="M14" s="46">
        <v>5363.8173624146502</v>
      </c>
      <c r="N14" s="46">
        <v>12462.1139123753</v>
      </c>
      <c r="O14" s="46">
        <v>11334.0708504388</v>
      </c>
      <c r="P14" s="46">
        <v>3643.2316053953</v>
      </c>
    </row>
    <row r="15" spans="1:16" ht="17" thickBot="1" x14ac:dyDescent="0.25">
      <c r="A15" s="43" t="s">
        <v>241</v>
      </c>
      <c r="B15" s="47" t="s">
        <v>382</v>
      </c>
      <c r="C15" s="46">
        <v>1E-3</v>
      </c>
      <c r="D15" s="46">
        <v>1000</v>
      </c>
      <c r="E15" s="46">
        <v>6.5223765321604201</v>
      </c>
      <c r="F15" s="46">
        <v>6.7589696811508198</v>
      </c>
      <c r="G15" s="46">
        <v>6.3767599557658698</v>
      </c>
      <c r="H15" s="46">
        <v>6.3865945785446199</v>
      </c>
      <c r="I15" s="46">
        <v>6.5905953185548398</v>
      </c>
      <c r="J15" s="46">
        <v>6.9988089821050501</v>
      </c>
      <c r="K15" s="46">
        <v>6.5992230736938504</v>
      </c>
      <c r="L15" s="46">
        <v>6.8727145770537197</v>
      </c>
      <c r="M15" s="46">
        <v>6.5992230736938504</v>
      </c>
      <c r="N15" s="46">
        <v>6.7589696811508198</v>
      </c>
      <c r="O15" s="46">
        <v>6.9873278142680997</v>
      </c>
      <c r="P15" s="46">
        <v>6.9373674252798203</v>
      </c>
    </row>
    <row r="16" spans="1:16" ht="17" thickBot="1" x14ac:dyDescent="0.25">
      <c r="A16" s="43" t="s">
        <v>117</v>
      </c>
      <c r="B16" s="14" t="s">
        <v>360</v>
      </c>
      <c r="C16" s="46">
        <v>1.86544754732288E-4</v>
      </c>
      <c r="D16" s="46">
        <v>186.544754732288</v>
      </c>
      <c r="E16" s="46">
        <v>2.04137788213056E-3</v>
      </c>
      <c r="F16" s="46">
        <v>0.855073922581846</v>
      </c>
      <c r="G16" s="46">
        <v>1.1233720190745699E-3</v>
      </c>
      <c r="H16" s="46">
        <v>4.10896960649732</v>
      </c>
      <c r="I16" s="46">
        <v>168.01673783604599</v>
      </c>
      <c r="J16" s="46">
        <v>1.1245871624972199</v>
      </c>
      <c r="K16" s="46">
        <v>9.9991874740633299E-2</v>
      </c>
      <c r="L16" s="46">
        <v>6.3880162413950195E-4</v>
      </c>
      <c r="M16" s="46">
        <v>9.9991874740633299E-2</v>
      </c>
      <c r="N16" s="46">
        <v>0.855073922581846</v>
      </c>
      <c r="O16" s="46">
        <v>186.54420068194401</v>
      </c>
      <c r="P16" s="46">
        <v>1.1437854541273601E-3</v>
      </c>
    </row>
    <row r="17" spans="1:16" ht="17" thickBot="1" x14ac:dyDescent="0.25">
      <c r="A17" s="43" t="s">
        <v>201</v>
      </c>
      <c r="B17" s="15" t="s">
        <v>359</v>
      </c>
      <c r="C17" s="46">
        <v>1.5000962075992699E-7</v>
      </c>
      <c r="D17" s="46">
        <v>0.15000962075992699</v>
      </c>
      <c r="E17" s="46">
        <v>1.28285315303545E-5</v>
      </c>
      <c r="F17" s="46">
        <v>1.7910095130606399E-7</v>
      </c>
      <c r="G17" s="46">
        <v>2.30428830382081E-5</v>
      </c>
      <c r="H17" s="46">
        <v>1.0743187867767001E-3</v>
      </c>
      <c r="I17" s="46">
        <v>8.1574442139493205E-4</v>
      </c>
      <c r="J17" s="46">
        <v>3.7977601078474101E-3</v>
      </c>
      <c r="K17" s="46">
        <v>5.2701125630209402E-3</v>
      </c>
      <c r="L17" s="46">
        <v>2.2801994080938701E-5</v>
      </c>
      <c r="M17" s="46">
        <v>5.2701125630209402E-3</v>
      </c>
      <c r="N17" s="46">
        <v>1.7910095130606399E-7</v>
      </c>
      <c r="O17" s="46">
        <v>2.11945161729235E-7</v>
      </c>
      <c r="P17" s="46">
        <v>6.5173173286934396E-7</v>
      </c>
    </row>
    <row r="18" spans="1:16" ht="17" thickBot="1" x14ac:dyDescent="0.25">
      <c r="A18" s="43" t="s">
        <v>73</v>
      </c>
      <c r="B18" s="15" t="s">
        <v>359</v>
      </c>
      <c r="C18" s="46">
        <v>3.02101947982358E-5</v>
      </c>
      <c r="D18" s="46">
        <v>30.210194798235801</v>
      </c>
      <c r="E18" s="46">
        <v>3.6885938806937899E-2</v>
      </c>
      <c r="F18" s="46">
        <v>1.57605418480615</v>
      </c>
      <c r="G18" s="46">
        <v>9.1066964055392399E-2</v>
      </c>
      <c r="H18" s="46">
        <v>3.62426786583532</v>
      </c>
      <c r="I18" s="46">
        <v>3.2078461972161998E-3</v>
      </c>
      <c r="J18" s="46">
        <v>8.6733421212643793E-3</v>
      </c>
      <c r="K18" s="46">
        <v>5.6426376018365199E-4</v>
      </c>
      <c r="L18" s="46">
        <v>2.7466313185024099E-2</v>
      </c>
      <c r="M18" s="46">
        <v>5.6426376018365199E-4</v>
      </c>
      <c r="N18" s="46">
        <v>1.57605418480615</v>
      </c>
      <c r="O18" s="46">
        <v>18.309669823279201</v>
      </c>
      <c r="P18" s="46">
        <v>2.08509941695023E-3</v>
      </c>
    </row>
    <row r="19" spans="1:16" ht="17" thickBot="1" x14ac:dyDescent="0.25">
      <c r="A19" s="43" t="s">
        <v>119</v>
      </c>
      <c r="B19" s="15" t="s">
        <v>359</v>
      </c>
      <c r="C19" s="46">
        <v>6.4822479437406798E-9</v>
      </c>
      <c r="D19" s="46">
        <v>6.4822479437406802E-3</v>
      </c>
      <c r="E19" s="46">
        <v>1.25899471651097E-3</v>
      </c>
      <c r="F19" s="46">
        <v>2.6804455513778601E-6</v>
      </c>
      <c r="G19" s="46">
        <v>2.7914582540020999E-3</v>
      </c>
      <c r="H19" s="46">
        <v>7.4924304919612598E-7</v>
      </c>
      <c r="I19" s="46">
        <v>2.24272083515027E-7</v>
      </c>
      <c r="J19" s="46">
        <v>1.9914267835664799E-6</v>
      </c>
      <c r="K19" s="46">
        <v>1.8512706469416799E-5</v>
      </c>
      <c r="L19" s="46">
        <v>4.8749387073997999E-3</v>
      </c>
      <c r="M19" s="46">
        <v>1.8512706469416799E-5</v>
      </c>
      <c r="N19" s="46">
        <v>2.6804455513778601E-6</v>
      </c>
      <c r="O19" s="46">
        <v>2.59606159337675E-7</v>
      </c>
      <c r="P19" s="46">
        <v>4.0173863506578599E-3</v>
      </c>
    </row>
    <row r="20" spans="1:16" ht="17" thickBot="1" x14ac:dyDescent="0.25">
      <c r="A20" s="43" t="s">
        <v>53</v>
      </c>
      <c r="B20" s="14" t="s">
        <v>360</v>
      </c>
      <c r="C20" s="46">
        <v>1.00005373171745E-6</v>
      </c>
      <c r="D20" s="46">
        <v>1.00005373171745</v>
      </c>
      <c r="E20" s="46">
        <v>0.99621291762022701</v>
      </c>
      <c r="F20" s="46">
        <v>0.38070091085924002</v>
      </c>
      <c r="G20" s="46">
        <v>0.37434921484232597</v>
      </c>
      <c r="H20" s="46">
        <v>0.19904944563650601</v>
      </c>
      <c r="I20" s="46">
        <v>0.67177650384570697</v>
      </c>
      <c r="J20" s="46">
        <v>0.20905901723390999</v>
      </c>
      <c r="K20" s="46">
        <v>0.97911714210344802</v>
      </c>
      <c r="L20" s="46">
        <v>0.83651980903045198</v>
      </c>
      <c r="M20" s="46">
        <v>0.97911714210344802</v>
      </c>
      <c r="N20" s="46">
        <v>0.38070091085924002</v>
      </c>
      <c r="O20" s="46">
        <v>0.53693878420255803</v>
      </c>
      <c r="P20" s="46">
        <v>0.797073318722472</v>
      </c>
    </row>
    <row r="21" spans="1:16" ht="17" thickBot="1" x14ac:dyDescent="0.25">
      <c r="A21" s="43" t="s">
        <v>210</v>
      </c>
      <c r="B21" s="15" t="s">
        <v>359</v>
      </c>
      <c r="C21" s="46">
        <v>3.7167973965790798E-8</v>
      </c>
      <c r="D21" s="46">
        <v>3.7167973965790801E-2</v>
      </c>
      <c r="E21" s="46">
        <v>1.53105117568594E-2</v>
      </c>
      <c r="F21" s="46">
        <v>3.23665167098127E-4</v>
      </c>
      <c r="G21" s="46">
        <v>1.1099487752312801E-5</v>
      </c>
      <c r="H21" s="46">
        <v>4.18200746071246E-8</v>
      </c>
      <c r="I21" s="46">
        <v>5.0122979286094804E-7</v>
      </c>
      <c r="J21" s="46">
        <v>1.0359775603914099E-6</v>
      </c>
      <c r="K21" s="46">
        <v>3.7137324257722898E-2</v>
      </c>
      <c r="L21" s="46">
        <v>1.14380718682748E-4</v>
      </c>
      <c r="M21" s="46">
        <v>3.7137324257722898E-2</v>
      </c>
      <c r="N21" s="46">
        <v>3.23665167098127E-4</v>
      </c>
      <c r="O21" s="46">
        <v>6.4442242249098897E-8</v>
      </c>
      <c r="P21" s="46">
        <v>1.02554163890632E-4</v>
      </c>
    </row>
    <row r="22" spans="1:16" ht="17" thickBot="1" x14ac:dyDescent="0.25">
      <c r="A22" s="43" t="s">
        <v>48</v>
      </c>
      <c r="B22" s="15" t="s">
        <v>361</v>
      </c>
      <c r="C22" s="46">
        <v>1.6360656629345601E-6</v>
      </c>
      <c r="D22" s="46">
        <v>1.63606566293456</v>
      </c>
      <c r="E22" s="46">
        <v>0.73122960685249705</v>
      </c>
      <c r="F22" s="46">
        <v>5.7242040180761698E-5</v>
      </c>
      <c r="G22" s="46">
        <v>8.2218065897545906E-2</v>
      </c>
      <c r="H22" s="46">
        <v>7.2023287635737496E-2</v>
      </c>
      <c r="I22" s="46">
        <v>1.20773628286496E-3</v>
      </c>
      <c r="J22" s="46">
        <v>2.7502575132557602E-2</v>
      </c>
      <c r="K22" s="46">
        <v>1.8099077391927301E-2</v>
      </c>
      <c r="L22" s="46">
        <v>5.7076614091918901E-2</v>
      </c>
      <c r="M22" s="46">
        <v>1.8099077391927301E-2</v>
      </c>
      <c r="N22" s="46">
        <v>5.7242040180761698E-5</v>
      </c>
      <c r="O22" s="46">
        <v>0.388612816237902</v>
      </c>
      <c r="P22" s="46">
        <v>1.50918574232576E-3</v>
      </c>
    </row>
    <row r="23" spans="1:16" ht="17" thickBot="1" x14ac:dyDescent="0.25">
      <c r="A23" s="43" t="s">
        <v>139</v>
      </c>
      <c r="B23" s="15" t="s">
        <v>359</v>
      </c>
      <c r="C23" s="46">
        <v>3.4769891826714598E-6</v>
      </c>
      <c r="D23" s="46">
        <v>3.4769891826714598</v>
      </c>
      <c r="E23" s="46">
        <v>1.1340503116760201E-2</v>
      </c>
      <c r="F23" s="46">
        <v>3.4889332210028502E-3</v>
      </c>
      <c r="G23" s="46">
        <v>0.215168149284271</v>
      </c>
      <c r="H23" s="46">
        <v>1.6943341668071799E-5</v>
      </c>
      <c r="I23" s="46">
        <v>3.2974480110800499</v>
      </c>
      <c r="J23" s="46">
        <v>2.4563520025347499E-5</v>
      </c>
      <c r="K23" s="46">
        <v>5.7368447074860902E-4</v>
      </c>
      <c r="L23" s="46">
        <v>2.57491303999712E-5</v>
      </c>
      <c r="M23" s="46">
        <v>5.7368447074860902E-4</v>
      </c>
      <c r="N23" s="46">
        <v>3.4889332210028502E-3</v>
      </c>
      <c r="O23" s="46">
        <v>3.4889577960533802E-6</v>
      </c>
      <c r="P23" s="46">
        <v>8.78270761052554E-6</v>
      </c>
    </row>
    <row r="24" spans="1:16" ht="17" thickBot="1" x14ac:dyDescent="0.25">
      <c r="A24" s="43" t="s">
        <v>51</v>
      </c>
      <c r="B24" s="14" t="s">
        <v>360</v>
      </c>
      <c r="C24" s="46">
        <v>7.5009974930760999E-6</v>
      </c>
      <c r="D24" s="46">
        <v>7.5009974930760999</v>
      </c>
      <c r="E24" s="46">
        <v>2.0628960766184801E-3</v>
      </c>
      <c r="F24" s="46">
        <v>0.362155780281049</v>
      </c>
      <c r="G24" s="46">
        <v>6.6038033497772304</v>
      </c>
      <c r="H24" s="46">
        <v>2.84377081082495</v>
      </c>
      <c r="I24" s="46">
        <v>0.16459974443714201</v>
      </c>
      <c r="J24" s="46">
        <v>3.4341621804310601E-4</v>
      </c>
      <c r="K24" s="46">
        <v>1.0840340061423E-3</v>
      </c>
      <c r="L24" s="46">
        <v>2.5010054792919801E-4</v>
      </c>
      <c r="M24" s="46">
        <v>1.0840340061423E-3</v>
      </c>
      <c r="N24" s="46">
        <v>0.362155780281049</v>
      </c>
      <c r="O24" s="46">
        <v>1.8482914731748701</v>
      </c>
      <c r="P24" s="46">
        <v>9.8625518437992402E-2</v>
      </c>
    </row>
    <row r="25" spans="1:16" ht="17" thickBot="1" x14ac:dyDescent="0.25">
      <c r="A25" s="43" t="s">
        <v>65</v>
      </c>
      <c r="B25" s="14" t="s">
        <v>360</v>
      </c>
      <c r="C25" s="46">
        <v>1.14178568910347E-5</v>
      </c>
      <c r="D25" s="46">
        <v>11.417856891034701</v>
      </c>
      <c r="E25" s="46">
        <v>1.9303407585707601E-5</v>
      </c>
      <c r="F25" s="46">
        <v>6.4739644891170095E-2</v>
      </c>
      <c r="G25" s="46">
        <v>2.21319095889383E-5</v>
      </c>
      <c r="H25" s="46">
        <v>6.1157321513691698E-4</v>
      </c>
      <c r="I25" s="46">
        <v>6.34710646401245E-5</v>
      </c>
      <c r="J25" s="46">
        <v>1.3865282519463001E-5</v>
      </c>
      <c r="K25" s="46">
        <v>1.29983243128894E-5</v>
      </c>
      <c r="L25" s="46">
        <v>5.5694922580526297E-5</v>
      </c>
      <c r="M25" s="46">
        <v>1.29983243128894E-5</v>
      </c>
      <c r="N25" s="46">
        <v>6.4739644891170095E-2</v>
      </c>
      <c r="O25" s="46">
        <v>0.966246205264506</v>
      </c>
      <c r="P25" s="46">
        <v>1.9170931755854399E-5</v>
      </c>
    </row>
    <row r="26" spans="1:16" ht="17" thickBot="1" x14ac:dyDescent="0.25">
      <c r="A26" s="43" t="s">
        <v>196</v>
      </c>
      <c r="B26" s="14" t="s">
        <v>362</v>
      </c>
      <c r="C26" s="46">
        <v>0.3</v>
      </c>
      <c r="D26" s="46">
        <v>300000</v>
      </c>
      <c r="E26" s="46">
        <v>4051.0599855477699</v>
      </c>
      <c r="F26" s="46">
        <v>109053.404510896</v>
      </c>
      <c r="G26" s="46">
        <v>4.4524014877419802</v>
      </c>
      <c r="H26" s="46">
        <v>6.4892102105353802</v>
      </c>
      <c r="I26" s="46">
        <v>20723.414910195301</v>
      </c>
      <c r="J26" s="46">
        <v>114062.65590533501</v>
      </c>
      <c r="K26" s="46">
        <v>297519.26868467598</v>
      </c>
      <c r="L26" s="46">
        <v>299885.733541289</v>
      </c>
      <c r="M26" s="46">
        <v>297519.26868467598</v>
      </c>
      <c r="N26" s="46">
        <v>109053.404510896</v>
      </c>
      <c r="O26" s="46">
        <v>3.6332533347249401</v>
      </c>
      <c r="P26" s="46">
        <v>27776.401204264799</v>
      </c>
    </row>
    <row r="27" spans="1:16" ht="17" thickBot="1" x14ac:dyDescent="0.25">
      <c r="A27" s="43" t="s">
        <v>199</v>
      </c>
      <c r="B27" s="14" t="s">
        <v>360</v>
      </c>
      <c r="C27" s="46">
        <v>3.33333922764258E-7</v>
      </c>
      <c r="D27" s="46">
        <v>0.33333392276425799</v>
      </c>
      <c r="E27" s="46">
        <v>3.9466888301985698E-4</v>
      </c>
      <c r="F27" s="46">
        <v>1.06042475970079E-3</v>
      </c>
      <c r="G27" s="46">
        <v>3.9585226527460201E-4</v>
      </c>
      <c r="H27" s="46">
        <v>5.1271191207318098E-4</v>
      </c>
      <c r="I27" s="46">
        <v>6.35787996622638E-4</v>
      </c>
      <c r="J27" s="46">
        <v>1.0775944978171799E-3</v>
      </c>
      <c r="K27" s="46">
        <v>5.3438068584326899E-4</v>
      </c>
      <c r="L27" s="46">
        <v>4.3663287567557199E-4</v>
      </c>
      <c r="M27" s="46">
        <v>5.3438068584326899E-4</v>
      </c>
      <c r="N27" s="46">
        <v>1.06042475970079E-3</v>
      </c>
      <c r="O27" s="46">
        <v>3.9938907826000898E-4</v>
      </c>
      <c r="P27" s="46">
        <v>5.1499689294472802E-4</v>
      </c>
    </row>
    <row r="28" spans="1:16" ht="17" thickBot="1" x14ac:dyDescent="0.25">
      <c r="A28" s="43" t="s">
        <v>108</v>
      </c>
      <c r="B28" s="15" t="s">
        <v>359</v>
      </c>
      <c r="C28" s="46">
        <v>1.1003237548925901E-8</v>
      </c>
      <c r="D28" s="46">
        <v>1.10032375489259E-2</v>
      </c>
      <c r="E28" s="46">
        <v>2.7046487406278701E-7</v>
      </c>
      <c r="F28" s="46">
        <v>3.68343124405594E-3</v>
      </c>
      <c r="G28" s="46">
        <v>6.9722923390367304E-8</v>
      </c>
      <c r="H28" s="46">
        <v>1.5907041853161899E-7</v>
      </c>
      <c r="I28" s="46">
        <v>1.25166574435481E-8</v>
      </c>
      <c r="J28" s="46">
        <v>3.2108046494238398E-8</v>
      </c>
      <c r="K28" s="46">
        <v>9.9694737753235595E-8</v>
      </c>
      <c r="L28" s="46">
        <v>3.0999963827272898E-4</v>
      </c>
      <c r="M28" s="46">
        <v>9.9694737753235595E-8</v>
      </c>
      <c r="N28" s="46">
        <v>3.68343124405594E-3</v>
      </c>
      <c r="O28" s="46">
        <v>3.1083652834231603E-8</v>
      </c>
      <c r="P28" s="46">
        <v>6.9158349862878696E-6</v>
      </c>
    </row>
    <row r="29" spans="1:16" ht="17" thickBot="1" x14ac:dyDescent="0.25">
      <c r="A29" s="43" t="s">
        <v>194</v>
      </c>
      <c r="B29" s="14" t="s">
        <v>360</v>
      </c>
      <c r="C29" s="46">
        <v>1.6666665232382999E-3</v>
      </c>
      <c r="D29" s="46">
        <v>1666.6665232383</v>
      </c>
      <c r="E29" s="46">
        <v>1.5928277087809799E-2</v>
      </c>
      <c r="F29" s="46">
        <v>5.7769784164673601E-3</v>
      </c>
      <c r="G29" s="46">
        <v>1.5981881162966401E-2</v>
      </c>
      <c r="H29" s="46">
        <v>1.1802054882669799E-2</v>
      </c>
      <c r="I29" s="46">
        <v>9.7025933873476199E-3</v>
      </c>
      <c r="J29" s="46">
        <v>6.1074800267365602E-3</v>
      </c>
      <c r="K29" s="46">
        <v>1.18739052691326E-2</v>
      </c>
      <c r="L29" s="46">
        <v>1.5828491412080599E-2</v>
      </c>
      <c r="M29" s="46">
        <v>1.18739052691326E-2</v>
      </c>
      <c r="N29" s="46">
        <v>5.7769784164673601E-3</v>
      </c>
      <c r="O29" s="46">
        <v>1.7628183152996899E-2</v>
      </c>
      <c r="P29" s="46">
        <v>1.2945554942617401E-2</v>
      </c>
    </row>
    <row r="30" spans="1:16" ht="17" thickBot="1" x14ac:dyDescent="0.25">
      <c r="A30" s="43" t="s">
        <v>4</v>
      </c>
      <c r="B30" s="14" t="s">
        <v>360</v>
      </c>
      <c r="C30" s="46">
        <v>3.1354128626611102</v>
      </c>
      <c r="D30" s="46">
        <v>313.541286266111</v>
      </c>
      <c r="E30" s="46">
        <v>57.584186244054301</v>
      </c>
      <c r="F30" s="46">
        <v>60.969152386375399</v>
      </c>
      <c r="G30" s="46">
        <v>55.744161066111403</v>
      </c>
      <c r="H30" s="46">
        <v>55.985189866074201</v>
      </c>
      <c r="I30" s="46">
        <v>58.536668222104602</v>
      </c>
      <c r="J30" s="46">
        <v>65.103722636483297</v>
      </c>
      <c r="K30" s="46">
        <v>58.587227000433003</v>
      </c>
      <c r="L30" s="46">
        <v>62.386606120874198</v>
      </c>
      <c r="M30" s="46">
        <v>58.587227000433003</v>
      </c>
      <c r="N30" s="46">
        <v>60.969152386375399</v>
      </c>
      <c r="O30" s="46">
        <v>64.0603249841311</v>
      </c>
      <c r="P30" s="46">
        <v>63.283392037987603</v>
      </c>
    </row>
    <row r="31" spans="1:16" ht="17" thickBot="1" x14ac:dyDescent="0.25">
      <c r="A31" s="43" t="s">
        <v>381</v>
      </c>
      <c r="B31" s="47" t="s">
        <v>382</v>
      </c>
      <c r="C31" s="46">
        <v>2.9477013782779398E-7</v>
      </c>
      <c r="D31" s="46">
        <v>0.29477013782779399</v>
      </c>
      <c r="E31" s="46">
        <v>9.5376843303590999E-4</v>
      </c>
      <c r="F31" s="46">
        <v>7.1815740638431495E-4</v>
      </c>
      <c r="G31" s="46">
        <v>1.9690683470134301E-6</v>
      </c>
      <c r="H31" s="46">
        <v>0.14977716084279799</v>
      </c>
      <c r="I31" s="46">
        <v>8.5582874815548E-5</v>
      </c>
      <c r="J31" s="46">
        <v>2.8307231057835201E-2</v>
      </c>
      <c r="K31" s="46">
        <v>3.0862122348337201E-7</v>
      </c>
      <c r="L31" s="46">
        <v>0.124848603120068</v>
      </c>
      <c r="M31" s="46">
        <v>3.0862122348337201E-7</v>
      </c>
      <c r="N31" s="46">
        <v>7.1815740638431495E-4</v>
      </c>
      <c r="O31" s="46">
        <v>0.187505683648996</v>
      </c>
      <c r="P31" s="46">
        <v>3.6443566584397399E-3</v>
      </c>
    </row>
    <row r="32" spans="1:16" ht="17" thickBot="1" x14ac:dyDescent="0.25">
      <c r="A32" s="43" t="s">
        <v>379</v>
      </c>
      <c r="B32" s="47" t="s">
        <v>382</v>
      </c>
      <c r="C32" s="46">
        <v>1.01194314400059E-8</v>
      </c>
      <c r="D32" s="46">
        <v>1.01194314400059E-2</v>
      </c>
      <c r="E32" s="46">
        <v>2.2596804504715502E-6</v>
      </c>
      <c r="F32" s="46">
        <v>2.3505354377167699E-8</v>
      </c>
      <c r="G32" s="46">
        <v>8.48984241269057E-7</v>
      </c>
      <c r="H32" s="46">
        <v>3.56477043064905E-7</v>
      </c>
      <c r="I32" s="46">
        <v>6.5986328977681998E-5</v>
      </c>
      <c r="J32" s="46">
        <v>1.07367141854597E-6</v>
      </c>
      <c r="K32" s="46">
        <v>5.7619974374931995E-4</v>
      </c>
      <c r="L32" s="46">
        <v>1.1210981053488799E-7</v>
      </c>
      <c r="M32" s="46">
        <v>5.7619974374931995E-4</v>
      </c>
      <c r="N32" s="46">
        <v>2.3505354377167699E-8</v>
      </c>
      <c r="O32" s="46">
        <v>1.2997943850708101E-8</v>
      </c>
      <c r="P32" s="46">
        <v>1.1060772044741001E-8</v>
      </c>
    </row>
    <row r="37" spans="5:12" x14ac:dyDescent="0.2">
      <c r="E37" s="52"/>
      <c r="F37" s="52"/>
      <c r="G37" s="52"/>
      <c r="H37" s="52"/>
      <c r="I37" s="52"/>
      <c r="J37" s="52"/>
      <c r="K37" s="52"/>
      <c r="L37" s="5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0A90E-F940-E341-84B0-D1020A106A5D}">
  <dimension ref="A1:F12"/>
  <sheetViews>
    <sheetView zoomScale="150" zoomScaleNormal="150" workbookViewId="0"/>
  </sheetViews>
  <sheetFormatPr baseColWidth="10" defaultRowHeight="16" x14ac:dyDescent="0.2"/>
  <cols>
    <col min="1" max="1" width="19" customWidth="1"/>
    <col min="2" max="2" width="19.83203125" customWidth="1"/>
    <col min="3" max="3" width="22.5" customWidth="1"/>
    <col min="4" max="4" width="17.33203125" customWidth="1"/>
    <col min="5" max="5" width="23" customWidth="1"/>
    <col min="6" max="6" width="16.83203125" customWidth="1"/>
  </cols>
  <sheetData>
    <row r="1" spans="1:6" x14ac:dyDescent="0.2">
      <c r="A1" s="53" t="s">
        <v>418</v>
      </c>
      <c r="B1" s="56"/>
      <c r="C1" s="56"/>
      <c r="D1" s="56"/>
      <c r="E1" s="56"/>
      <c r="F1" s="56"/>
    </row>
    <row r="2" spans="1:6" ht="17" thickBot="1" x14ac:dyDescent="0.25">
      <c r="A2" s="54"/>
      <c r="B2" s="56"/>
      <c r="C2" s="56"/>
      <c r="D2" s="56"/>
      <c r="E2" s="56"/>
      <c r="F2" s="56"/>
    </row>
    <row r="3" spans="1:6" ht="18" thickBot="1" x14ac:dyDescent="0.25">
      <c r="A3" s="55"/>
      <c r="B3" s="55"/>
      <c r="C3" s="57" t="s">
        <v>384</v>
      </c>
      <c r="D3" s="57" t="s">
        <v>385</v>
      </c>
      <c r="E3" s="57" t="s">
        <v>386</v>
      </c>
      <c r="F3" s="57" t="s">
        <v>387</v>
      </c>
    </row>
    <row r="4" spans="1:6" ht="18" thickBot="1" x14ac:dyDescent="0.25">
      <c r="A4" s="65" t="s">
        <v>388</v>
      </c>
      <c r="B4" s="57" t="s">
        <v>389</v>
      </c>
      <c r="C4" s="58" t="s">
        <v>400</v>
      </c>
      <c r="D4" s="59">
        <v>3.5597846472930001</v>
      </c>
      <c r="E4" s="59">
        <v>15.2565740956105</v>
      </c>
      <c r="F4" s="59">
        <v>8.4568107847555196E-19</v>
      </c>
    </row>
    <row r="5" spans="1:6" ht="18" thickBot="1" x14ac:dyDescent="0.25">
      <c r="A5" s="66"/>
      <c r="B5" s="57" t="s">
        <v>390</v>
      </c>
      <c r="C5" s="58" t="s">
        <v>404</v>
      </c>
      <c r="D5" s="59">
        <v>2.5216771614183702</v>
      </c>
      <c r="E5" s="59">
        <v>11.143371732873099</v>
      </c>
      <c r="F5" s="59">
        <v>7.09908730544314E-3</v>
      </c>
    </row>
    <row r="6" spans="1:6" ht="18" thickBot="1" x14ac:dyDescent="0.25">
      <c r="A6" s="67"/>
      <c r="B6" s="57" t="s">
        <v>391</v>
      </c>
      <c r="C6" s="58" t="s">
        <v>405</v>
      </c>
      <c r="D6" s="59">
        <v>4.67527564145563</v>
      </c>
      <c r="E6" s="59">
        <v>11.000683940538201</v>
      </c>
      <c r="F6" s="59">
        <v>0.111050455104172</v>
      </c>
    </row>
    <row r="7" spans="1:6" ht="18" thickBot="1" x14ac:dyDescent="0.25">
      <c r="A7" s="65" t="s">
        <v>392</v>
      </c>
      <c r="B7" s="57" t="s">
        <v>389</v>
      </c>
      <c r="C7" s="58" t="s">
        <v>400</v>
      </c>
      <c r="D7" s="59">
        <v>3.56</v>
      </c>
      <c r="E7" s="59">
        <v>15.26</v>
      </c>
      <c r="F7" s="59">
        <v>8.4579900853531395E-19</v>
      </c>
    </row>
    <row r="8" spans="1:6" ht="18" thickBot="1" x14ac:dyDescent="0.25">
      <c r="A8" s="66"/>
      <c r="B8" s="57" t="s">
        <v>390</v>
      </c>
      <c r="C8" s="58" t="s">
        <v>403</v>
      </c>
      <c r="D8" s="59">
        <v>2.5079340536317298</v>
      </c>
      <c r="E8" s="59">
        <v>11.144759644136601</v>
      </c>
      <c r="F8" s="59">
        <v>7.1234571424759396E-3</v>
      </c>
    </row>
    <row r="9" spans="1:6" ht="18" thickBot="1" x14ac:dyDescent="0.25">
      <c r="A9" s="67"/>
      <c r="B9" s="57" t="s">
        <v>391</v>
      </c>
      <c r="C9" s="58" t="s">
        <v>406</v>
      </c>
      <c r="D9" s="59">
        <v>4.5092357578683098</v>
      </c>
      <c r="E9" s="59">
        <v>11.000740928126101</v>
      </c>
      <c r="F9" s="59">
        <v>0.11022012531813299</v>
      </c>
    </row>
    <row r="10" spans="1:6" ht="18" thickBot="1" x14ac:dyDescent="0.25">
      <c r="A10" s="65" t="s">
        <v>393</v>
      </c>
      <c r="B10" s="57" t="s">
        <v>389</v>
      </c>
      <c r="C10" s="58" t="s">
        <v>401</v>
      </c>
      <c r="D10" s="59">
        <v>-2.3935467776681201E-5</v>
      </c>
      <c r="E10" s="59">
        <v>21.999999999963901</v>
      </c>
      <c r="F10" s="59">
        <v>0.50010534984767396</v>
      </c>
    </row>
    <row r="11" spans="1:6" ht="18" thickBot="1" x14ac:dyDescent="0.25">
      <c r="A11" s="66"/>
      <c r="B11" s="57" t="s">
        <v>390</v>
      </c>
      <c r="C11" s="58" t="s">
        <v>402</v>
      </c>
      <c r="D11" s="59">
        <v>-1.37431077866332E-2</v>
      </c>
      <c r="E11" s="59">
        <v>21.9994894604494</v>
      </c>
      <c r="F11" s="59">
        <v>0.50443731010382298</v>
      </c>
    </row>
    <row r="12" spans="1:6" ht="18" thickBot="1" x14ac:dyDescent="0.25">
      <c r="A12" s="67"/>
      <c r="B12" s="57" t="s">
        <v>391</v>
      </c>
      <c r="C12" s="58" t="s">
        <v>407</v>
      </c>
      <c r="D12" s="59">
        <v>-0.16603988358732899</v>
      </c>
      <c r="E12" s="59">
        <v>21.964865043511601</v>
      </c>
      <c r="F12" s="59">
        <v>0.51307086339621899</v>
      </c>
    </row>
  </sheetData>
  <mergeCells count="3">
    <mergeCell ref="A4:A6"/>
    <mergeCell ref="A7:A9"/>
    <mergeCell ref="A10:A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2C72B-A688-6042-B0C9-C665AF248B9F}">
  <dimension ref="A1:F9"/>
  <sheetViews>
    <sheetView zoomScale="150" zoomScaleNormal="150" workbookViewId="0"/>
  </sheetViews>
  <sheetFormatPr baseColWidth="10" defaultRowHeight="16" x14ac:dyDescent="0.2"/>
  <cols>
    <col min="1" max="1" width="18" customWidth="1"/>
    <col min="2" max="2" width="11" customWidth="1"/>
    <col min="3" max="3" width="23.1640625" customWidth="1"/>
    <col min="4" max="4" width="15" customWidth="1"/>
    <col min="5" max="5" width="17.1640625" customWidth="1"/>
    <col min="6" max="6" width="11" customWidth="1"/>
  </cols>
  <sheetData>
    <row r="1" spans="1:6" x14ac:dyDescent="0.2">
      <c r="A1" s="1" t="s">
        <v>419</v>
      </c>
    </row>
    <row r="2" spans="1:6" ht="17" thickBot="1" x14ac:dyDescent="0.25"/>
    <row r="3" spans="1:6" ht="35" thickBot="1" x14ac:dyDescent="0.25">
      <c r="A3" s="55"/>
      <c r="B3" s="55"/>
      <c r="C3" s="57" t="s">
        <v>384</v>
      </c>
      <c r="D3" s="57" t="s">
        <v>385</v>
      </c>
      <c r="E3" s="57" t="s">
        <v>386</v>
      </c>
      <c r="F3" s="57" t="s">
        <v>387</v>
      </c>
    </row>
    <row r="4" spans="1:6" ht="18" thickBot="1" x14ac:dyDescent="0.25">
      <c r="A4" s="65" t="s">
        <v>388</v>
      </c>
      <c r="B4" s="57" t="s">
        <v>394</v>
      </c>
      <c r="C4" s="58" t="s">
        <v>409</v>
      </c>
      <c r="D4" s="59">
        <v>0</v>
      </c>
      <c r="E4" s="59">
        <v>22</v>
      </c>
      <c r="F4" s="59">
        <v>0.5</v>
      </c>
    </row>
    <row r="5" spans="1:6" ht="18" thickBot="1" x14ac:dyDescent="0.25">
      <c r="A5" s="67"/>
      <c r="B5" s="57" t="s">
        <v>395</v>
      </c>
      <c r="C5" s="58" t="s">
        <v>411</v>
      </c>
      <c r="D5" s="59">
        <v>39.199651495335303</v>
      </c>
      <c r="E5" s="59">
        <v>11.000525532364399</v>
      </c>
      <c r="F5" s="59">
        <v>3.6669504120251197E-17</v>
      </c>
    </row>
    <row r="6" spans="1:6" ht="18" thickBot="1" x14ac:dyDescent="0.25">
      <c r="A6" s="65" t="s">
        <v>392</v>
      </c>
      <c r="B6" s="57" t="s">
        <v>396</v>
      </c>
      <c r="C6" s="58" t="s">
        <v>409</v>
      </c>
      <c r="D6" s="59">
        <v>0</v>
      </c>
      <c r="E6" s="59">
        <v>22</v>
      </c>
      <c r="F6" s="59">
        <v>0.5</v>
      </c>
    </row>
    <row r="7" spans="1:6" ht="18" thickBot="1" x14ac:dyDescent="0.25">
      <c r="A7" s="67"/>
      <c r="B7" s="57" t="s">
        <v>397</v>
      </c>
      <c r="C7" s="58" t="s">
        <v>410</v>
      </c>
      <c r="D7" s="59">
        <v>-1.33140287598059</v>
      </c>
      <c r="E7" s="59">
        <v>11.180661189186401</v>
      </c>
      <c r="F7" s="59">
        <v>0.999999999999996</v>
      </c>
    </row>
    <row r="8" spans="1:6" ht="18" thickBot="1" x14ac:dyDescent="0.25">
      <c r="A8" s="65" t="s">
        <v>393</v>
      </c>
      <c r="B8" s="57" t="s">
        <v>398</v>
      </c>
      <c r="C8" s="58" t="s">
        <v>409</v>
      </c>
      <c r="D8" s="59">
        <v>0</v>
      </c>
      <c r="E8" s="59">
        <v>22</v>
      </c>
      <c r="F8" s="59">
        <v>0.5</v>
      </c>
    </row>
    <row r="9" spans="1:6" ht="18" thickBot="1" x14ac:dyDescent="0.25">
      <c r="A9" s="67"/>
      <c r="B9" s="57" t="s">
        <v>399</v>
      </c>
      <c r="C9" s="58" t="s">
        <v>408</v>
      </c>
      <c r="D9" s="59">
        <v>-0.37407077978374997</v>
      </c>
      <c r="E9" s="59">
        <v>21.999939122883202</v>
      </c>
      <c r="F9" s="59">
        <v>0.71436251789041705</v>
      </c>
    </row>
  </sheetData>
  <mergeCells count="3">
    <mergeCell ref="A4:A5"/>
    <mergeCell ref="A6:A7"/>
    <mergeCell ref="A8:A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BC972-2821-1841-826E-C25D6091AAC0}">
  <dimension ref="A1:A5"/>
  <sheetViews>
    <sheetView zoomScale="150" zoomScaleNormal="150" workbookViewId="0"/>
  </sheetViews>
  <sheetFormatPr baseColWidth="10" defaultRowHeight="16" x14ac:dyDescent="0.2"/>
  <cols>
    <col min="1" max="1" width="108.33203125" customWidth="1"/>
  </cols>
  <sheetData>
    <row r="1" spans="1:1" x14ac:dyDescent="0.2">
      <c r="A1" s="9" t="s">
        <v>280</v>
      </c>
    </row>
    <row r="2" spans="1:1" ht="46" x14ac:dyDescent="0.2">
      <c r="A2" s="34" t="s">
        <v>366</v>
      </c>
    </row>
    <row r="3" spans="1:1" ht="31" x14ac:dyDescent="0.2">
      <c r="A3" s="34" t="s">
        <v>368</v>
      </c>
    </row>
    <row r="4" spans="1:1" ht="31" x14ac:dyDescent="0.2">
      <c r="A4" s="34" t="s">
        <v>367</v>
      </c>
    </row>
    <row r="5" spans="1:1" ht="46" x14ac:dyDescent="0.2">
      <c r="A5" s="34" t="s">
        <v>3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 Song</dc:creator>
  <cp:lastModifiedBy>Min Song</cp:lastModifiedBy>
  <dcterms:created xsi:type="dcterms:W3CDTF">2022-01-14T00:13:30Z</dcterms:created>
  <dcterms:modified xsi:type="dcterms:W3CDTF">2023-08-18T16:22:41Z</dcterms:modified>
</cp:coreProperties>
</file>